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oyagiyasuko/Desktop/修正/"/>
    </mc:Choice>
  </mc:AlternateContent>
  <xr:revisionPtr revIDLastSave="0" documentId="13_ncr:1_{3146B897-E9F5-1945-B90F-396FB8932CC2}" xr6:coauthVersionLast="36" xr6:coauthVersionMax="36" xr10:uidLastSave="{00000000-0000-0000-0000-000000000000}"/>
  <bookViews>
    <workbookView xWindow="900" yWindow="860" windowWidth="27900" windowHeight="15980" xr2:uid="{CC1592E2-D827-E34A-A710-461F43067E25}"/>
  </bookViews>
  <sheets>
    <sheet name="Patients" sheetId="1" r:id="rId1"/>
  </sheets>
  <externalReferences>
    <externalReference r:id="rId2"/>
  </externalReferences>
  <definedNames>
    <definedName name="_xlnm._FilterDatabase" localSheetId="0" hidden="1">Patients!$A$1:$AA$13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80" uniqueCount="613">
  <si>
    <t xml:space="preserve"> Study ID</t>
    <phoneticPr fontId="2"/>
  </si>
  <si>
    <t>Age</t>
    <phoneticPr fontId="2"/>
  </si>
  <si>
    <t>Gender</t>
    <phoneticPr fontId="2"/>
  </si>
  <si>
    <t>Diagnosis</t>
    <phoneticPr fontId="2"/>
  </si>
  <si>
    <t>Type of cancer</t>
    <phoneticPr fontId="2"/>
  </si>
  <si>
    <t>Type of test</t>
    <phoneticPr fontId="2"/>
  </si>
  <si>
    <t>Specimen Site</t>
    <phoneticPr fontId="2"/>
  </si>
  <si>
    <t>Surgical or Biopsy</t>
    <phoneticPr fontId="2"/>
  </si>
  <si>
    <t>MSI</t>
    <phoneticPr fontId="2"/>
  </si>
  <si>
    <t>TMB</t>
    <phoneticPr fontId="2"/>
  </si>
  <si>
    <t>Alterations (+; actionable, -; not actionable)</t>
    <phoneticPr fontId="2"/>
  </si>
  <si>
    <t>VUS</t>
    <phoneticPr fontId="2"/>
  </si>
  <si>
    <t>Highest C-CAT
evidence level</t>
  </si>
  <si>
    <t>Detectable alteration</t>
    <phoneticPr fontId="2"/>
  </si>
  <si>
    <t>No. of Alterations</t>
    <phoneticPr fontId="2"/>
  </si>
  <si>
    <t>No. of VUS</t>
    <phoneticPr fontId="2"/>
  </si>
  <si>
    <t>Actionable alteration</t>
    <phoneticPr fontId="2"/>
  </si>
  <si>
    <t>No. of actionable alterations</t>
    <phoneticPr fontId="2"/>
  </si>
  <si>
    <t>TMB≧10</t>
    <phoneticPr fontId="2"/>
  </si>
  <si>
    <t>clinical trial options</t>
    <phoneticPr fontId="2"/>
  </si>
  <si>
    <t>An alteration suspected of a hereditary tumor</t>
    <phoneticPr fontId="2"/>
  </si>
  <si>
    <t>definite diagnosis for hereditary tumor</t>
    <phoneticPr fontId="2"/>
  </si>
  <si>
    <t>Line of previous chemotherapy</t>
    <phoneticPr fontId="2"/>
  </si>
  <si>
    <t>Receive the treatment corresponding to the gene alteration</t>
    <phoneticPr fontId="2"/>
  </si>
  <si>
    <t>Category</t>
  </si>
  <si>
    <t>Targeted gene aberration</t>
    <phoneticPr fontId="2"/>
  </si>
  <si>
    <t>Drug</t>
    <rPh sb="0" eb="3">
      <t>チリョウヤク</t>
    </rPh>
    <phoneticPr fontId="2"/>
  </si>
  <si>
    <t>TMDU0002</t>
  </si>
  <si>
    <t>M</t>
  </si>
  <si>
    <t>Pancreas cancer</t>
    <phoneticPr fontId="2"/>
  </si>
  <si>
    <t>Pancreas cancer</t>
  </si>
  <si>
    <t>F1</t>
  </si>
  <si>
    <t>Lung</t>
    <phoneticPr fontId="2"/>
  </si>
  <si>
    <t>Surgical</t>
    <phoneticPr fontId="2"/>
  </si>
  <si>
    <t>Cannot Be Determined</t>
    <rPh sb="0" eb="2">
      <t>ケンシュツ</t>
    </rPh>
    <rPh sb="2" eb="4">
      <t>フノウ</t>
    </rPh>
    <phoneticPr fontId="2"/>
  </si>
  <si>
    <t>PIK3CA H1047R,
RAD51 M1fs*8,
SMARCA4 E920K,
MS Cannot Be Determined,
TMB Cannot Be Determined
PD-L1 0%,</t>
    <rPh sb="47" eb="49">
      <t>ケンシュツ</t>
    </rPh>
    <rPh sb="49" eb="51">
      <t>フノウ</t>
    </rPh>
    <rPh sb="57" eb="59">
      <t>ケンシュツ</t>
    </rPh>
    <rPh sb="59" eb="61">
      <t>フノウ</t>
    </rPh>
    <phoneticPr fontId="2"/>
  </si>
  <si>
    <t>NBN L4M(VUS),
NOTCH2 R1578C(VUS),
NTRK3 V21F(VUS)
PALB2 E837K(VUS),
TIPARP N447D(VUS)</t>
    <phoneticPr fontId="2"/>
  </si>
  <si>
    <t>C</t>
  </si>
  <si>
    <t>Yes</t>
    <phoneticPr fontId="2"/>
  </si>
  <si>
    <t>No</t>
    <phoneticPr fontId="2"/>
  </si>
  <si>
    <t>Off-label</t>
  </si>
  <si>
    <t>PIK3CA H1047R</t>
    <phoneticPr fontId="2"/>
  </si>
  <si>
    <t>copanlicib</t>
    <phoneticPr fontId="2"/>
  </si>
  <si>
    <t>TMDU0005</t>
    <phoneticPr fontId="2"/>
  </si>
  <si>
    <t>Pancreatic neuroendocrine tumor</t>
  </si>
  <si>
    <t>Neuroendocrine tumor</t>
  </si>
  <si>
    <t>F1</t>
    <phoneticPr fontId="2"/>
  </si>
  <si>
    <t>Pancreas</t>
    <phoneticPr fontId="2"/>
  </si>
  <si>
    <t>Stable</t>
    <phoneticPr fontId="2"/>
  </si>
  <si>
    <t>MSS, 
TMB(3)</t>
    <phoneticPr fontId="2"/>
  </si>
  <si>
    <t>BCORL1 A880V(VUS), 
BRAF D22N(VUS), 
EPHB4 R631W(VUS), 
FANCG V125_L126insV(VUS), 
FGFR3 G44S(VUS), 
KEL E582G(VUS), 
MAP2K2(MEK2) P269L(VUS), 
MSH3 P63_P64insAAPAAP(VUS), 
NOTCH3 R1175W(VUS), 
NTRK1 V715M(VUS), 
RAD51 R110Q(VUS), 
RNF43 R519Q(VUS), 
SPEN P3120del(VUS)</t>
    <phoneticPr fontId="2"/>
  </si>
  <si>
    <t>N/A</t>
  </si>
  <si>
    <t>-</t>
    <phoneticPr fontId="2"/>
  </si>
  <si>
    <t>TMDU0026</t>
    <phoneticPr fontId="2"/>
  </si>
  <si>
    <t>Cancer of unknown primary origin</t>
    <phoneticPr fontId="2"/>
  </si>
  <si>
    <t>Cervical lymph nodes</t>
  </si>
  <si>
    <t>Biopsy</t>
    <phoneticPr fontId="2"/>
  </si>
  <si>
    <t>DNMT3A S714C,
FBXW7 L296fs*21, 
MCL1 amp, 
MYC amp, 
NFE2L2 D29N, 
RAD51 M1fs*8, 
SOX2 amp, 
TET2 loss exons 6-11
TP53 H179R, 
TP53 H193L
MSS, 
TMB(14), 
PD-L1(TPS)10%</t>
    <phoneticPr fontId="2"/>
  </si>
  <si>
    <t>CD274 (PD-L1) amp, 
CDKN2A/B Y129*, 
JAK2 M788I, 
JAK2 amp, 
MED12 Q27E
MSH3 A57_A62del, 
PDCD1LG2 (PD-L2)　amp, 
PIK3C2B E1600*, 
PIK3C2G splice site 2193-1G&gt;A, 
PIK3CA L540I, 
PIK3CA rearrangement, 
SETD2 V2483I</t>
    <phoneticPr fontId="2"/>
  </si>
  <si>
    <t>D</t>
  </si>
  <si>
    <t>TMDU0032</t>
    <phoneticPr fontId="2"/>
  </si>
  <si>
    <t>F</t>
  </si>
  <si>
    <t>Breast cancer</t>
  </si>
  <si>
    <t xml:space="preserve">ERBB2 amp, 
KRAS G12D, 
PIK3CA Q546R, 
TP53 splice site920-2_920AGC&gt;TTG,
MSS, 
TMB(4) </t>
    <phoneticPr fontId="2"/>
  </si>
  <si>
    <t>ARAF R279H(VUS), 
CARD11 amp(VUS), 
CD79B amp(VUS), 
CDK12 amp(VUS), 
CHEK2 V399I(VUS), 
DAXX E457 del(VUS), 
GATA4 P163S(VUS), 
HSD3B1 amp(VUS), 
PALB2 Q460R(VUS), 
PMS2 amp(VUS), 
RAC1 amp(VUS), 
SDHA amp(VUS)</t>
    <phoneticPr fontId="2"/>
  </si>
  <si>
    <t>A</t>
  </si>
  <si>
    <t>TMDU0037</t>
    <phoneticPr fontId="2"/>
  </si>
  <si>
    <t>Esophagus cancer</t>
    <phoneticPr fontId="2"/>
  </si>
  <si>
    <t>Esophagus cancer</t>
  </si>
  <si>
    <t>Esophagus</t>
  </si>
  <si>
    <t xml:space="preserve">TP53 I162F,
TP53　Q144*,
MS-Stable, 
TMB 4Muts/mb,
PD-L1 0%,
</t>
    <phoneticPr fontId="2"/>
  </si>
  <si>
    <t>ATRX T661S(VUS), 
JAK1 N226S(VUS), 
MLL A53V(VUS),
NOTCH1 Q1134R and R2263Q(VUS), 
NOTCH2 V2139A(VUS),
PDCD1LG2 rearrangement(VUS), 
STK11 F354L(VUS)</t>
    <phoneticPr fontId="2"/>
  </si>
  <si>
    <t>TMDU0044</t>
  </si>
  <si>
    <t>Cancer of sublingual salivary gland</t>
  </si>
  <si>
    <t>Head and Neck cancer</t>
  </si>
  <si>
    <t>PIK3R1 Q455fs*9,
PD-L1 0%,
MS-Stable,
TMB 3 Muts/Mb</t>
    <phoneticPr fontId="2"/>
  </si>
  <si>
    <t>MED12 R1808Q(VUS),
NOTCH2 N1156S(VUS),
PIK3R1 S660P(VUS)</t>
    <phoneticPr fontId="2"/>
  </si>
  <si>
    <t>TMDU0046</t>
    <phoneticPr fontId="2"/>
  </si>
  <si>
    <t>Olfactory neuroblastoma</t>
  </si>
  <si>
    <t>Parotid gland</t>
  </si>
  <si>
    <t>MRE11A  loss exons 16-19
MS-Stable, 
TMB 4 Muts/Mb,
PD-L1 0%</t>
    <phoneticPr fontId="2"/>
  </si>
  <si>
    <t>CREBBP R1985H(VUS),
ERBB2 amplification(VUS),
GATA4 P163S(VUS)</t>
    <phoneticPr fontId="2"/>
  </si>
  <si>
    <t>E</t>
  </si>
  <si>
    <t>TMDU0061</t>
    <phoneticPr fontId="2"/>
  </si>
  <si>
    <t>Bile duct neuroendocrine tumor</t>
  </si>
  <si>
    <t>Liver</t>
    <phoneticPr fontId="2"/>
  </si>
  <si>
    <t xml:space="preserve">TP53 splice site 919+1G&gt;A,
MS-Stable, 
TMB 4Muts/mb
PD-L1 0%
</t>
    <phoneticPr fontId="2"/>
  </si>
  <si>
    <t>ERBB2 S1050L(VUS), 
PTCH1 A4G(VUS), 
SMAD4 G358L(VUS)</t>
    <phoneticPr fontId="2"/>
  </si>
  <si>
    <t>TMDU0063</t>
    <phoneticPr fontId="2"/>
  </si>
  <si>
    <t>Gastrointestinal neuroendocrine tumor</t>
  </si>
  <si>
    <t>duodenum</t>
  </si>
  <si>
    <t>BRCA1 BRCA1(NM_007294) rearrangement intron 19,
CDKN2A loss,
CDKN2B loss,
KRAS G12C,
MTAP loss exons 2-8
RAD51 M1fs*8,
RBM10 K640fs*32
TP53 P278R,
MS-Stable, 
TMB 1Muts/mb,
PD-L1 0%</t>
    <phoneticPr fontId="2"/>
  </si>
  <si>
    <t>ALK Q167H(VUS), 
BRCA2 V2109I(VUS), 
CD22 G831R(VUS), 
GNA11 A231T(VUS),
NOTCH1 D1185N(VUS), 
NOTCH3 G1347R(VUS),
RET A999V(VUS)</t>
    <phoneticPr fontId="2"/>
  </si>
  <si>
    <t xml:space="preserve">After genetic counseling, no definitive test is desired </t>
    <rPh sb="0" eb="2">
      <t>カクテイ</t>
    </rPh>
    <rPh sb="2" eb="4">
      <t>ケンサ</t>
    </rPh>
    <rPh sb="5" eb="7">
      <t>キボウ</t>
    </rPh>
    <phoneticPr fontId="2"/>
  </si>
  <si>
    <t>BRCA1 rearrangement</t>
    <phoneticPr fontId="2"/>
  </si>
  <si>
    <t>olaparib</t>
    <phoneticPr fontId="2"/>
  </si>
  <si>
    <t>TMDU0065</t>
    <phoneticPr fontId="2"/>
  </si>
  <si>
    <t>Colorectal cancer</t>
  </si>
  <si>
    <t>Peritoneum</t>
  </si>
  <si>
    <t xml:space="preserve">KRAS wildtype (codons 12 &amp; 13),
KRAS/NRAS wildtype (codons 12, 13, 59, 61, 117, &amp; 146 in exons2, 3, &amp; 4),
APC R232*,
CDK8 amplification, 
CUL4A amplification,
DIS3 amplification,
FGF10 amplification, 
FGF14 amplification
IRS2 amplification,
KEL loss exons 1-3
TP53 E339*,
MS-Stable, 
TMB 0Muts/mb
PD-L1 TPS(0%)
</t>
    <phoneticPr fontId="2"/>
  </si>
  <si>
    <t>BRCA2 amplification(VUS), 
FLT1 amplification(VUS),
FLT3 amplification(VUS), 
IKBKE G660E(VUS), 
KEL rearrangement,(VUS), 
NF1 T1648A(VUS),
NOTCH3 R10_R13de(VUS), 
PTCH1 A4G(VUS),
RB1 amplification(VUS)</t>
    <phoneticPr fontId="2"/>
  </si>
  <si>
    <t>Investigational</t>
  </si>
  <si>
    <t>APC R232*</t>
    <phoneticPr fontId="2"/>
  </si>
  <si>
    <t>Wnt inhibitor</t>
    <phoneticPr fontId="2"/>
  </si>
  <si>
    <t>TMDU0067</t>
  </si>
  <si>
    <t xml:space="preserve">KRAS wildtype (codons 12 &amp; 13)
KRAS/NRAS wildtype (codons 12, 13, 59, 61, 117, &amp; 146 in exons2, 3, &amp; 4)
MS-Stable, 
TMB 1Muts/mb
</t>
    <phoneticPr fontId="2"/>
  </si>
  <si>
    <t>CEBPA I62V(VUS), 
HGF D330V(VUS), 
KEL R292Q(VUS), 
TSC1 T899S(VUS)</t>
    <phoneticPr fontId="2"/>
  </si>
  <si>
    <t>TMDU0070</t>
    <phoneticPr fontId="2"/>
  </si>
  <si>
    <t>KRAS G12D, 
TSC2 loss, 
MS-Stable, TMB(5),</t>
  </si>
  <si>
    <t xml:space="preserve">BRD4 E1326D(VUS), 
EZH2 S84L(VUS), 
IRS2 A698_A701del(VUS), 
JAK3 R799C(VUS), 
MLL P57R(VUS), 
MLL2 G1234R(VUS), 
PALB2 E837K(VUS), 
RET loss(VUS), 
ROS1 loss(VUS), 
SMAD4 C127S(VUS) </t>
    <phoneticPr fontId="2"/>
  </si>
  <si>
    <t>TMDU0071</t>
  </si>
  <si>
    <t>C11orf30(EMSY)amp, 
CCND1amp, 
FGF19amp, 
FGF3amp, 
FGF4amp,
MSS, TMB(1), PD-L1(0%)</t>
  </si>
  <si>
    <t>ERBB4 C803S(VUS), 
SPEN T819I(VUS), 
TEK I815N(VUS), 
TSC1 S334L(VUS),</t>
    <phoneticPr fontId="2"/>
  </si>
  <si>
    <t>TMDU0072</t>
  </si>
  <si>
    <t>Uterus cancer</t>
    <phoneticPr fontId="2"/>
  </si>
  <si>
    <t>Uterus cancer</t>
  </si>
  <si>
    <t>Uterus</t>
    <phoneticPr fontId="2"/>
  </si>
  <si>
    <t>ARID1A G2087R, 
ARID1A Q505fs*117, 
KRAS G12D, 
NOTCH1 SEC16A(NM_014866)-NOTCH1(NM017617)fusion(S3;N21*), 
PIK3CA E103_P104del, 
PTEN C136Y, 
MSS, TMB(3), PD-L1(0%)</t>
    <phoneticPr fontId="2"/>
  </si>
  <si>
    <t xml:space="preserve">ATRX C231F(VUS), 
CIC N702S(VUS), 
ERBB3 R1118Q(VUS), 
FANCA D694N(VUS), 
JAK3 Q501H(VUS), 
KEL R292Q(VUS), 
NOTCH1 E1262K(VUS), 
PIK3C2B E1169K(VUS), 
SETD2 R136T(VUS), 
SPEN R3011Q(VUS), 
TGFBR2 T132I(VUS) </t>
    <phoneticPr fontId="2"/>
  </si>
  <si>
    <t>TMDU0073</t>
  </si>
  <si>
    <t>Esophagogastric junction</t>
  </si>
  <si>
    <t xml:space="preserve">CDKN2A loss, 
CDKN2B loss, 
ERBB2 amp, 
MTAP loss exons5-8, 
SMARCA4 S1060fs*46, 
TP53 loss exons2-9,
MSS, TMB(3)
F1:PD-L1 Combined Positive Score:(1) </t>
    <phoneticPr fontId="2"/>
  </si>
  <si>
    <t>CARD11 A687V(VUS), 
CTNNA1 Y245H(VUS), 
IRS2 N28_H29insN(VUS), 
PBRM1 Y893C(VUS), 
PPP2R1A rearrangement(VUS), 
STK11 F354L(VUS)</t>
    <phoneticPr fontId="2"/>
  </si>
  <si>
    <t>TMDU0074</t>
  </si>
  <si>
    <t>Small intestinal cancer</t>
  </si>
  <si>
    <t>Other</t>
  </si>
  <si>
    <t>Small intestine</t>
    <phoneticPr fontId="2"/>
  </si>
  <si>
    <t>APC Q1035*, 
APC S1545*, 
CDKN2A loss, 
CDKN2A H66R, 
CDKN2B loss, 
FAM123B S267*, 
FBXW7 R479G, 
KRAS G12D, 
MTAP loss, 
RAD51 M1fs*8, 
TP53 R248W, 
MSS, TMB(5),
PD-L1 TPS(1)</t>
    <phoneticPr fontId="2"/>
  </si>
  <si>
    <t>CARD11 A687V(VUS),
CCND1 E280del(VUS),
CTNNB1 A149D(VUS),
ETV5 rearrangement(VUS),
FANCG R127H(VUS),
FGF14 L108F(VUS),
JUN P64L(VUS),
MAP3K13 I523V(VUS),
MSH3 T1099M(VUS),
SPEN R3011Q(VUS),
TGFBR2 loss(VUS),
WT1 V73M(VUS)</t>
    <phoneticPr fontId="2"/>
  </si>
  <si>
    <t>TMDU0075</t>
  </si>
  <si>
    <t>Lymph node</t>
  </si>
  <si>
    <t>ARFRP1 amp, 
C11orf30(EMSY)amp, 
CCND1 amp, 
CTNNA1 PDE4D(NM_006203)-CTNNA1(NM_001903)fusion(P5;C17*), 
FGF19 amp, 
FGF3 amp, 
FGF4 amp, 
GATA4 loss, 
LYN amp, 
MYC amp, 
NFKB1A amp, 
NKX2-1 amp, 
RAD21 amp, 
TP53 L111P,
MSS, TMB(8)</t>
    <phoneticPr fontId="2"/>
  </si>
  <si>
    <t>AXIN1 amp(VUS), 
BCORL1 P1116S(VUS), 
CCND1 rearrangement(VUS), 
CREBBP amp(VUS), 
EED amp(VUS), 
EMSY rearrangement(VUS), 
ERCC4 amp(VUS), 
FANCG amp(VUS), 
FGF10 rearrangement(VUS), 
MSH3 P63_P64insAAP(VUS), 
NBN amp(VUS), 
PALB2 amp(VUS), 
SDHA amp(VUS), 
TSC2 amp(VUS)</t>
    <phoneticPr fontId="2"/>
  </si>
  <si>
    <t>Approved</t>
  </si>
  <si>
    <t>CCND1 amplification</t>
    <phoneticPr fontId="2"/>
  </si>
  <si>
    <t>Palbociclib</t>
    <phoneticPr fontId="2"/>
  </si>
  <si>
    <t>TMDU0076</t>
  </si>
  <si>
    <t>Rectum</t>
  </si>
  <si>
    <t>BRAF　V600E, 
FGF3 A149T, 
PTEN loss, 
SMAD4 loss,
TP53 R213*, 
MSS, TMB(4), 
PD-L1 TPS(0%)</t>
    <phoneticPr fontId="2"/>
  </si>
  <si>
    <t>ALK R179H and S737L(VUS), 
ATM L2361I(VUS), 
ESR1 G278V and R548H(VUS), 
FANCA R591Q(VUS), 
FANCC E417G(VUS), 
IGF1R P514S(VUS), 
IRF2 R325Q(VUS), 
KDM5A Y1338C(VUS), 
LTK S551W(VUS), 
MLL2 R3127C(VUS), 
MST1R A742fs*32(VUS), 
PTCH1 R665H(VUS), 
RICTOR I1425V(VUS),</t>
    <phoneticPr fontId="2"/>
  </si>
  <si>
    <t>B</t>
  </si>
  <si>
    <t>TMDU0077</t>
  </si>
  <si>
    <t>Ovary cancer</t>
    <phoneticPr fontId="2"/>
  </si>
  <si>
    <t>Ovary cancer</t>
  </si>
  <si>
    <t>Ovary</t>
  </si>
  <si>
    <t>ARID1A Y551*, 
ARID1A Q372fs*28, 
FLCN H429fs*27, 
GNAQ R183Q, 
MLL2 L656fs*274, 
MLL2 A2355fs*22, 
PIK3CA H1047R, 
PTEN K267fs*9
PD-L1 TPS(0%) 
MSS
TNB(0)</t>
    <phoneticPr fontId="2"/>
  </si>
  <si>
    <t>CTNNA1 N257S(VUS), 
DOT1L G1393D(VUS), 
MLH1 G232R(VUS), 
RNF43 E170K(VUS)</t>
    <phoneticPr fontId="2"/>
  </si>
  <si>
    <t>TMDU0078</t>
  </si>
  <si>
    <t>Hemangiopericytoma</t>
  </si>
  <si>
    <t>Thyroid</t>
  </si>
  <si>
    <t>RAD51C S81*, 
MSS, TMB(0), 
PD-L1 TPS(0%)</t>
    <phoneticPr fontId="2"/>
  </si>
  <si>
    <t>BRD4 S579del(VUS), 
CD22 T793M(VUS), 
FANCA R1011C(VUS), 
NBN A11V(VUS), 
NF1 T1648A(VUS), 
RNF43 R519Q(VUS), 
STK11 F354L(VUS), 
ZNF703 T178A(VUS)</t>
    <phoneticPr fontId="2"/>
  </si>
  <si>
    <t>TMDU0079</t>
  </si>
  <si>
    <t>Cervical cancer</t>
  </si>
  <si>
    <t>ARID1A E1647*, 
MSS, TMD(3)</t>
    <phoneticPr fontId="2"/>
  </si>
  <si>
    <t>HRAS L163fs*30(VUS), 
KDM5A D1376V(VUS)</t>
    <phoneticPr fontId="2"/>
  </si>
  <si>
    <t>ARID1A E1647*</t>
    <phoneticPr fontId="2"/>
  </si>
  <si>
    <t>ATR inhibitor</t>
    <phoneticPr fontId="2"/>
  </si>
  <si>
    <t>TMDU0081</t>
  </si>
  <si>
    <t>Chordoma</t>
  </si>
  <si>
    <t>Bone</t>
    <phoneticPr fontId="2"/>
  </si>
  <si>
    <t>HGF amp, 
MSS, TMB(8), 
PD-L1 TPS(0%)</t>
    <phoneticPr fontId="2"/>
  </si>
  <si>
    <t>BRCA2 V891D(VUS), 
BRIP1 R814C(VUS), 
FAM123B E387_V388insEEE(VUS), 
FANCG T196I(VUS),
GNAQ amp(VUS), 
PBRM1 K4N(VUS), 
RAF1 W187R(VUS)</t>
    <phoneticPr fontId="2"/>
  </si>
  <si>
    <t>TMDU0082</t>
  </si>
  <si>
    <t>Peritoneal Fluid</t>
  </si>
  <si>
    <t>KRAS G12D 
SMAD4 A406T,
MS Cannot Be Determined, 
TMB Cannot Be Determined</t>
    <rPh sb="0" eb="74">
      <t>ソクテイフノウ</t>
    </rPh>
    <phoneticPr fontId="2"/>
  </si>
  <si>
    <t>BRCA2 E3377D(VUS), 
FANCA  R413C(VUS), 
FBXW7 P620S(VUS), 
TSC1 R692Q(VUS)</t>
    <phoneticPr fontId="2"/>
  </si>
  <si>
    <t>TMDU0083</t>
  </si>
  <si>
    <t>Breast</t>
    <phoneticPr fontId="2"/>
  </si>
  <si>
    <t>GATA3 M294K, 
PIK3CA H1047R, 
SPOP E50K, 
MSS, TMB Cannot Be Determined
PD-L1 TPS(0%)</t>
    <phoneticPr fontId="2"/>
  </si>
  <si>
    <t>FGFR3 Q29H(VUS), 
MLL2 E463K and R4468W(VUS), 
SYK E542(VUS)</t>
    <phoneticPr fontId="2"/>
  </si>
  <si>
    <t>TMDU0084</t>
  </si>
  <si>
    <t>Vagina</t>
    <phoneticPr fontId="2"/>
  </si>
  <si>
    <t>CDKN2A p16INK4a H66R, 
MLL2 Q4169*,  
MSS, TMB(4)
PD-L1 TPS(0%)</t>
    <phoneticPr fontId="2"/>
  </si>
  <si>
    <t>AXIN1 L267R(VUS), 
HSD3B1 R238W(VUS), 
PARP3 A235_E237del(VUS), 
PIK3CA R808Q(VUS), 
POLD1 L291P(VUS)</t>
    <phoneticPr fontId="2"/>
  </si>
  <si>
    <t>TMDU0085</t>
  </si>
  <si>
    <t>Lung cancer</t>
  </si>
  <si>
    <t>NSCLC</t>
  </si>
  <si>
    <t>Pleura</t>
  </si>
  <si>
    <t>CCNE1 amp, +
CRKL amp, +, 
EPHB4 amp, + ,
ERBB2 amp, +
LYN amp, +
MYC amp, +
PBRM1 splice site 237-1G&gt;T, +
RAD21 amp, -
TP53 Y205C,+
MSS, 
TMB(10), 
PD-L1 TPS(0%)</t>
    <phoneticPr fontId="2"/>
  </si>
  <si>
    <t>ASXL1 K523R(VUS), 
ERBB2 rearrangement(VUS), 
FGF10 amp(VUS), 
FGFR4 R59G(VUS), 
GATA3 V84M(VUS), 
MAP3K13 E933K(VUS), 
NBN amp(VUS), 
NPM1 amp(VUS), 
PDGFRA R981H(VUS), 
RAD51C amp(VUS), 
RB1 R696T(VUS), 
RICTOR amp(VUS), 
RNF43 amp(VUS), 
SDHA amp(VUS), 
SMARCA4 Q201L(VUS), 
SPOP amp(VUS), 
TET2 Q1541R(VUS)</t>
    <phoneticPr fontId="2"/>
  </si>
  <si>
    <t>TMDU0086</t>
  </si>
  <si>
    <t>Liver cancer</t>
  </si>
  <si>
    <t>AR T878A, 
CDKN1A G23fs*13,
MYC amp, 
TERT promoter-124C&gt;T, 
TET2 R1572W, +
MSS, 
TMB(4), 
PD-L1 TPS(0%)</t>
    <phoneticPr fontId="2"/>
  </si>
  <si>
    <t>MAP3K1 L78P(VUS), 
MST1R A327T(VUS), 
NBN amp(VUS), 
NOTCH2 A1968V(VUS), 
NOTCH3 G1347R and R1201C(VUS), 
NTRK3 V21F(VUS), 
RAD21 amp(VUS), 
SF3B1 P646L(VUS),</t>
    <phoneticPr fontId="2"/>
  </si>
  <si>
    <t>TMDU0087</t>
  </si>
  <si>
    <t>Adrenal cancer</t>
  </si>
  <si>
    <t>Adrenal gland</t>
    <phoneticPr fontId="2"/>
  </si>
  <si>
    <t>ASXL1 G645fs*58, 
MEN1 Q171*, +
MSH2 P622L, +
MSH3 K383fs*32, +, 
MTOR R1616H, +
PTEN R233*,  +
RAD51 M1fs*8, +
SOX9 P346fs*37, -
TP53 R175H,+
MSS, TMB(9), 
PD-L1 TPS(0%)</t>
    <phoneticPr fontId="2"/>
  </si>
  <si>
    <t>ABL1 R738Q(VUS), 
APC T2807N(VUS), 
BRAF S127G(VUS), 
CCNE1 V352I(VUS), 
ERBB2 V1253M(VUS), 
IRF2 R325Q(VUS), 
KIT A964T(VUS), 
MAP2K2 P298L(VUS), 
MKNK1 R447K(VUS), 
MLL R2696*(VUS), 
NF1 G1166S(VUS), 
RAD52 Q220*(VUS), 
SRC A330V(VUS), 
TEK W1022L(VUS), 
TGFBR2 S46R(VUS), 
TP53 E3D(VUS), 
WHSC1L1 T419fs*8(VUS),</t>
    <phoneticPr fontId="2"/>
  </si>
  <si>
    <t xml:space="preserve">Died before genetic counseling </t>
    <phoneticPr fontId="2"/>
  </si>
  <si>
    <t>TMDU0089</t>
    <phoneticPr fontId="2"/>
  </si>
  <si>
    <t>Skin</t>
    <phoneticPr fontId="2"/>
  </si>
  <si>
    <t>ARID1A H2004fs*12 
CDK6 amp 
EPHB4 amp 
HGF amp 
KRAS G12D 
TP53 R213*
MSS
TMB(1) 
PD-L1 TPS 未報告</t>
    <phoneticPr fontId="2"/>
  </si>
  <si>
    <t>APC A426S(VUS) 
CDKN2A/B R131fs*9(VUS) 
EGFR N493D(VUS) 
FANCC A325T(VUS) 
KIT T304A(VUS) 
LTK W707*(VUS) 
MAF A251T(VUS) 
NTRK1 P171T(VUS) 
NTRK3 F603L(VUS)</t>
    <phoneticPr fontId="2"/>
  </si>
  <si>
    <t>TMDU0091</t>
  </si>
  <si>
    <r>
      <t xml:space="preserve">CTNNB1 Y30* </t>
    </r>
    <r>
      <rPr>
        <sz val="11"/>
        <color theme="1"/>
        <rFont val="游ゴシック"/>
        <family val="2"/>
        <charset val="128"/>
        <scheme val="minor"/>
      </rPr>
      <t xml:space="preserve">
TP53 R213Q, 
MSS, 
TMB(3) 
PD-L1未報告</t>
    </r>
    <rPh sb="45" eb="48">
      <t>ミホウコク</t>
    </rPh>
    <phoneticPr fontId="2"/>
  </si>
  <si>
    <r>
      <t>EPHB4 E18K(VUS),
 FLT3 T820N(VUS), 
KDM5A F22V(VUS), 
MLL2 R65H(VUS), 
NTRK3 D499N(VUS), 
PDGFRB E460K(VUS), 
RB1 W563R(VUS), 
TBX</t>
    </r>
    <r>
      <rPr>
        <sz val="11"/>
        <color theme="1"/>
        <rFont val="游ゴシック"/>
        <family val="3"/>
        <charset val="128"/>
        <scheme val="minor"/>
      </rPr>
      <t>3</t>
    </r>
    <r>
      <rPr>
        <sz val="11"/>
        <color theme="1"/>
        <rFont val="游ゴシック"/>
        <family val="2"/>
        <charset val="128"/>
        <scheme val="minor"/>
      </rPr>
      <t xml:space="preserve"> A562V(VUS)</t>
    </r>
    <phoneticPr fontId="2"/>
  </si>
  <si>
    <t>Other</t>
    <phoneticPr fontId="2"/>
  </si>
  <si>
    <t>GNAS(G360)</t>
    <phoneticPr fontId="2"/>
  </si>
  <si>
    <t>MEK阻害剤</t>
    <rPh sb="3" eb="6">
      <t>ソガイザイ</t>
    </rPh>
    <phoneticPr fontId="2"/>
  </si>
  <si>
    <t>TMDU0093</t>
  </si>
  <si>
    <r>
      <t xml:space="preserve">EGFR exon19deletion(E746_P753&gt;IS), +
</t>
    </r>
    <r>
      <rPr>
        <sz val="11"/>
        <color theme="1"/>
        <rFont val="游ゴシック"/>
        <family val="3"/>
        <charset val="128"/>
        <scheme val="minor"/>
      </rPr>
      <t>ABL1 K609del, -</t>
    </r>
    <r>
      <rPr>
        <sz val="11"/>
        <color theme="1"/>
        <rFont val="游ゴシック"/>
        <family val="2"/>
        <charset val="128"/>
        <scheme val="minor"/>
      </rPr>
      <t xml:space="preserve">
</t>
    </r>
    <r>
      <rPr>
        <sz val="11"/>
        <color theme="1"/>
        <rFont val="游ゴシック"/>
        <family val="3"/>
        <charset val="128"/>
        <scheme val="minor"/>
      </rPr>
      <t>CDKN1B CLEC1B(NM_016509)-CDKN1B(NM_004064)fusion(C5; C3*), -</t>
    </r>
    <r>
      <rPr>
        <sz val="11"/>
        <color theme="1"/>
        <rFont val="游ゴシック"/>
        <family val="2"/>
        <charset val="128"/>
        <scheme val="minor"/>
      </rPr>
      <t xml:space="preserve">
CDKN2A loss, +
CDKN2B loss, +
ERRF</t>
    </r>
    <r>
      <rPr>
        <sz val="11"/>
        <color theme="1"/>
        <rFont val="游ゴシック"/>
        <family val="3"/>
        <charset val="128"/>
        <scheme val="minor"/>
      </rPr>
      <t>I</t>
    </r>
    <r>
      <rPr>
        <sz val="11"/>
        <color theme="1"/>
        <rFont val="游ゴシック"/>
        <family val="2"/>
        <charset val="128"/>
        <scheme val="minor"/>
      </rPr>
      <t xml:space="preserve">1 S374fs*2, +
MYC amplification, +
PTEN N184fs*6, +
</t>
    </r>
    <r>
      <rPr>
        <sz val="11"/>
        <color theme="1"/>
        <rFont val="游ゴシック"/>
        <family val="3"/>
        <charset val="128"/>
        <scheme val="minor"/>
      </rPr>
      <t>RAD21 amplification, -</t>
    </r>
    <r>
      <rPr>
        <sz val="11"/>
        <color theme="1"/>
        <rFont val="游ゴシック"/>
        <family val="2"/>
        <charset val="128"/>
        <scheme val="minor"/>
      </rPr>
      <t xml:space="preserve">
TP53 C135Y,+
MSS, 
TMB(4), 
PD-L1 TPS(0%)</t>
    </r>
    <phoneticPr fontId="2"/>
  </si>
  <si>
    <t>BRIP1 R814C(VUS), 
IRS2 G1142W(VUS), 
MSH6 G1072V(VUS), 
NBN amplification(VUS), 
NOTCH3 R1761C(VUS), 
NSD3(WHSC1L1)  C286Y(VUS)</t>
    <phoneticPr fontId="2"/>
  </si>
  <si>
    <t>TMDU0094</t>
  </si>
  <si>
    <r>
      <t xml:space="preserve">CARD11 S622del, </t>
    </r>
    <r>
      <rPr>
        <sz val="11"/>
        <color theme="1"/>
        <rFont val="游ゴシック"/>
        <family val="2"/>
        <charset val="128"/>
        <scheme val="minor"/>
      </rPr>
      <t xml:space="preserve">
</t>
    </r>
    <r>
      <rPr>
        <sz val="11"/>
        <color theme="1"/>
        <rFont val="游ゴシック"/>
        <family val="3"/>
        <charset val="128"/>
        <scheme val="minor"/>
      </rPr>
      <t xml:space="preserve">MLL2 D5055fs*18, </t>
    </r>
    <r>
      <rPr>
        <sz val="11"/>
        <color theme="1"/>
        <rFont val="游ゴシック"/>
        <family val="2"/>
        <charset val="128"/>
        <scheme val="minor"/>
      </rPr>
      <t xml:space="preserve">
</t>
    </r>
    <r>
      <rPr>
        <sz val="11"/>
        <color theme="1"/>
        <rFont val="游ゴシック"/>
        <family val="3"/>
        <charset val="128"/>
        <scheme val="minor"/>
      </rPr>
      <t xml:space="preserve">MLL2 E1747*, </t>
    </r>
    <r>
      <rPr>
        <sz val="11"/>
        <color theme="1"/>
        <rFont val="游ゴシック"/>
        <family val="2"/>
        <charset val="128"/>
        <scheme val="minor"/>
      </rPr>
      <t xml:space="preserve">
</t>
    </r>
    <r>
      <rPr>
        <sz val="11"/>
        <color theme="1"/>
        <rFont val="游ゴシック"/>
        <family val="3"/>
        <charset val="128"/>
        <scheme val="minor"/>
      </rPr>
      <t>NFE2L2 R34G, not actionable</t>
    </r>
    <r>
      <rPr>
        <sz val="11"/>
        <color theme="1"/>
        <rFont val="游ゴシック"/>
        <family val="2"/>
        <charset val="128"/>
        <scheme val="minor"/>
      </rPr>
      <t xml:space="preserve">
RB1 I679fs*13, 
TP53 G245V,
MSS, 
TMB(6),</t>
    </r>
    <phoneticPr fontId="2"/>
  </si>
  <si>
    <t>AR Q72R(VUS), 
BRCA2 I1929V(VUS), 
ERBB3 R388Q(VUS), 
MAP3K13 I523V(VUS), 
MST1R R396*(VUS), 
PTPRO E145K(VUS), 
SPEN M1715V(VUS), 
TSC2 N56S(VUS),</t>
    <phoneticPr fontId="2"/>
  </si>
  <si>
    <t>TMDU0095</t>
  </si>
  <si>
    <t>Omentum</t>
  </si>
  <si>
    <r>
      <t xml:space="preserve">ARID1A R2333fs*40, 
PIK3CA E726K, 
</t>
    </r>
    <r>
      <rPr>
        <sz val="11"/>
        <color theme="1"/>
        <rFont val="游ゴシック"/>
        <family val="3"/>
        <charset val="128"/>
        <scheme val="minor"/>
      </rPr>
      <t xml:space="preserve">PPP2R1A W257C, + , not activating
</t>
    </r>
    <r>
      <rPr>
        <sz val="11"/>
        <color theme="1"/>
        <rFont val="游ゴシック"/>
        <family val="2"/>
        <charset val="128"/>
        <scheme val="minor"/>
      </rPr>
      <t>TP53 G266V, 
TP53 R337L, 
VHL M1I,
MSS, TMB(1), PD-L1 TPS(1%)</t>
    </r>
    <phoneticPr fontId="2"/>
  </si>
  <si>
    <t>APC R2673G(VUS), 
MSH2 I169V(VUS), 
NF1 G1219del(VUS), 
ROS1 A174D(VUS), 
STK11 F354L(VUS),</t>
    <phoneticPr fontId="2"/>
  </si>
  <si>
    <t>TMDU0096</t>
  </si>
  <si>
    <r>
      <t xml:space="preserve">CDKN2A loss, 
CDKN2B loss, 
KRAS G12R, 
</t>
    </r>
    <r>
      <rPr>
        <sz val="11"/>
        <color theme="1"/>
        <rFont val="游ゴシック"/>
        <family val="3"/>
        <charset val="128"/>
        <scheme val="minor"/>
      </rPr>
      <t xml:space="preserve">MLL2 E437D, </t>
    </r>
    <r>
      <rPr>
        <sz val="11"/>
        <color theme="1"/>
        <rFont val="游ゴシック"/>
        <family val="2"/>
        <charset val="128"/>
        <scheme val="minor"/>
      </rPr>
      <t xml:space="preserve">
MTAP loss, 
TP53 G244S, 
MSS, 
TMB(0), 
PD-L1 TPS(0%)</t>
    </r>
    <phoneticPr fontId="2"/>
  </si>
  <si>
    <t>CDK12 I147M(VUS), 
MSH3 T967A(VUS),</t>
    <phoneticPr fontId="2"/>
  </si>
  <si>
    <t>TMDU0097</t>
  </si>
  <si>
    <t>SCLC</t>
  </si>
  <si>
    <r>
      <t xml:space="preserve">MLL2 E3090*, </t>
    </r>
    <r>
      <rPr>
        <sz val="11"/>
        <color theme="1"/>
        <rFont val="游ゴシック"/>
        <family val="2"/>
        <charset val="128"/>
        <scheme val="minor"/>
      </rPr>
      <t xml:space="preserve">
RB1 Q639*, 
TP53 K120fs*45,
MSS, 
TMB(9),　
PDL1提出せず</t>
    </r>
    <rPh sb="61" eb="63">
      <t>テイシュツ</t>
    </rPh>
    <phoneticPr fontId="2"/>
  </si>
  <si>
    <t>BRD4 P255H(VUS), 
CDK12 A1450S(VUS), 
CIC N702S(VUS), 
EED M15I(VUS), 
EGFR splice site 1298+2T&gt;G,(VUS), 
MPL *636Wext*14(VUS), 
MSH3 I655V(VUS), 
P2RY8 V333L(VUS), 
SPEN S2306del, 
STK11 F354L(VUS), 
TNFAIP3 K715T(VUS)</t>
    <phoneticPr fontId="2"/>
  </si>
  <si>
    <t>TMB 9 muts/Mb</t>
    <phoneticPr fontId="2"/>
  </si>
  <si>
    <t>Nivolumab</t>
    <phoneticPr fontId="2"/>
  </si>
  <si>
    <t>TMDU0099</t>
  </si>
  <si>
    <t>Colon</t>
  </si>
  <si>
    <r>
      <t xml:space="preserve">KRAS G12D, 
ARID1A S936fs*71, 
</t>
    </r>
    <r>
      <rPr>
        <sz val="11"/>
        <color theme="1"/>
        <rFont val="游ゴシック"/>
        <family val="3"/>
        <charset val="128"/>
        <scheme val="minor"/>
      </rPr>
      <t xml:space="preserve">CTNNB1 splice site 53_241+18del 207, </t>
    </r>
    <r>
      <rPr>
        <sz val="11"/>
        <color theme="1"/>
        <rFont val="游ゴシック"/>
        <family val="2"/>
        <charset val="128"/>
        <scheme val="minor"/>
      </rPr>
      <t xml:space="preserve">
PIK3CA E545K
MSS, 
TMB(6), 
PD-L1 TPS(0%)</t>
    </r>
    <phoneticPr fontId="2"/>
  </si>
  <si>
    <t xml:space="preserve">ERG D391N(VUS), 
GATA6 E486fs*11(VUS), 
KEL Q476K(VUS), 
MLL2 P1232L(VUS), 
NOTCH3 R1175W(VUS), 
RAD51D V66M(VUS), 
SMO K575N(VUS) </t>
    <phoneticPr fontId="2"/>
  </si>
  <si>
    <t>PIK3CA E545K</t>
    <phoneticPr fontId="2"/>
  </si>
  <si>
    <t>mTOR inhibitor</t>
    <phoneticPr fontId="2"/>
  </si>
  <si>
    <t>TMDU0100</t>
  </si>
  <si>
    <r>
      <t>BRAF(NM_004333)-ULK4(NM_017886)fusion(B7;U33), 
BRCA1 S153fs*5, 
ESR1 amp, + 
KEL amp, 
MLL2 Q3910_Q3911del, 
TERC amp, 
TP53 R273H,
MSS, 
TMB(8), 
PD-L1 Combined Positive Score(CPS):1</t>
    </r>
    <r>
      <rPr>
        <sz val="11"/>
        <color theme="1"/>
        <rFont val="游ゴシック"/>
        <family val="2"/>
        <charset val="128"/>
        <scheme val="minor"/>
      </rPr>
      <t xml:space="preserve">
</t>
    </r>
    <phoneticPr fontId="2"/>
  </si>
  <si>
    <r>
      <t>C11ORF30(EMSY) amp(VUS), 
CCND1 amp(VUS), 
CD22 P788L(VUS), 
CHEK1 amp(VUS),  
DOT1L A740V(VUS), 
EED amp(VUS), 
EZH2 amp(VUS), 
FGF19 amp(VUS), 
FGF3 amp(VUS), 
FGF4 amp(VUS), 
IKBKE G660E(VUS), 
MITF E207G(VUS), 
MLL2 A4760V and E2291Q(VUS), 
MRE11A amp(VUS), 
PIK3C2G amp(VUS), 
PTPRO M984I(VUS), 
SDHA amp(VUS), 
SMO splice site 1630_1652+20del43(VUS), 
XRCC2 a</t>
    </r>
    <r>
      <rPr>
        <sz val="11"/>
        <color theme="1"/>
        <rFont val="游ゴシック"/>
        <family val="3"/>
        <charset val="128"/>
        <scheme val="minor"/>
      </rPr>
      <t>mp</t>
    </r>
    <r>
      <rPr>
        <sz val="11"/>
        <color theme="1"/>
        <rFont val="游ゴシック"/>
        <family val="2"/>
        <charset val="128"/>
        <scheme val="minor"/>
      </rPr>
      <t xml:space="preserve">(VUS), </t>
    </r>
    <phoneticPr fontId="2"/>
  </si>
  <si>
    <t>BRCA1 c.456_457del(p.Ser153Cysfs*5)</t>
    <phoneticPr fontId="2"/>
  </si>
  <si>
    <t>BRCA1 S153fs*5</t>
    <phoneticPr fontId="2"/>
  </si>
  <si>
    <t>1) CBDCA, 
2) Olaparib</t>
    <phoneticPr fontId="2"/>
  </si>
  <si>
    <t>TMDU0103</t>
    <phoneticPr fontId="2"/>
  </si>
  <si>
    <r>
      <t xml:space="preserve">KRAS G12D, 
NRAS wildtype(codons12, 13,59, 61, 117, 146 in exons 2, 3, 4), 
APC K1310fs*4, 
APC V1472fs*35, 
</t>
    </r>
    <r>
      <rPr>
        <sz val="11"/>
        <color theme="1"/>
        <rFont val="游ゴシック"/>
        <family val="3"/>
        <charset val="128"/>
        <scheme val="minor"/>
      </rPr>
      <t xml:space="preserve">CDK8 amp, </t>
    </r>
    <r>
      <rPr>
        <sz val="11"/>
        <color theme="1"/>
        <rFont val="游ゴシック"/>
        <family val="2"/>
        <charset val="128"/>
        <scheme val="minor"/>
      </rPr>
      <t xml:space="preserve">
</t>
    </r>
    <r>
      <rPr>
        <sz val="11"/>
        <color theme="1"/>
        <rFont val="游ゴシック"/>
        <family val="3"/>
        <charset val="128"/>
        <scheme val="minor"/>
      </rPr>
      <t>CUL4A amp, +, not actionable</t>
    </r>
    <r>
      <rPr>
        <sz val="11"/>
        <color theme="1"/>
        <rFont val="游ゴシック"/>
        <family val="2"/>
        <charset val="128"/>
        <scheme val="minor"/>
      </rPr>
      <t xml:space="preserve">
</t>
    </r>
    <r>
      <rPr>
        <sz val="11"/>
        <color theme="1"/>
        <rFont val="游ゴシック"/>
        <family val="3"/>
        <charset val="128"/>
        <scheme val="minor"/>
      </rPr>
      <t xml:space="preserve">DIS3 amp, </t>
    </r>
    <r>
      <rPr>
        <sz val="11"/>
        <color theme="1"/>
        <rFont val="游ゴシック"/>
        <family val="2"/>
        <charset val="128"/>
        <scheme val="minor"/>
      </rPr>
      <t xml:space="preserve">
</t>
    </r>
    <r>
      <rPr>
        <sz val="11"/>
        <color theme="1"/>
        <rFont val="游ゴシック"/>
        <family val="3"/>
        <charset val="128"/>
        <scheme val="minor"/>
      </rPr>
      <t xml:space="preserve">FGF14 amp, </t>
    </r>
    <r>
      <rPr>
        <sz val="11"/>
        <color theme="1"/>
        <rFont val="游ゴシック"/>
        <family val="2"/>
        <charset val="128"/>
        <scheme val="minor"/>
      </rPr>
      <t xml:space="preserve">
FLT3 amp, +
IRS2 amp, +
SMARCB1 R377H, +
SMO R562</t>
    </r>
    <r>
      <rPr>
        <sz val="11"/>
        <color theme="1"/>
        <rFont val="游ゴシック"/>
        <family val="3"/>
        <charset val="128"/>
        <scheme val="minor"/>
      </rPr>
      <t>Q</t>
    </r>
    <r>
      <rPr>
        <sz val="11"/>
        <color theme="1"/>
        <rFont val="游ゴシック"/>
        <family val="2"/>
        <charset val="128"/>
        <scheme val="minor"/>
      </rPr>
      <t xml:space="preserve"> subclonal, +
TP53 G244D,
MSS, 
TMB(11), 
PD-L1 TPS(0)</t>
    </r>
    <phoneticPr fontId="2"/>
  </si>
  <si>
    <t>APC Q2322R(VUS), 
ARFRP1 amp(VUS), 
ASXL1 amp(VUS), 
AURKA amp(VUS), 
BCL2L1 amp(VUS), 
BRCA2 amp(VUS), 
CBFB K28N(VUS), 
CDK8 R323*(VUS), 
FLT1 amp(VUS), 
GNAS amp(VUS), 
INPP4B A8E(VUS), 
MSH2 S81C(VUS), 
MST1R V320M(VUS), 
NF1 V961I(VUS), 
NOTCH3 R10_R13del(VUS), 
NT5C2 L468V(VUS), 
RB1 amp(VUS), 
SRC amp(VUS), 
TBX3 P48A(VUS), 
ZNF217 amp(VUS),</t>
    <phoneticPr fontId="2"/>
  </si>
  <si>
    <t>TMDU0104</t>
  </si>
  <si>
    <t xml:space="preserve">CDKN2A P81L, 
SMARCA4 G1136fs*4, 
TP53 H179R,
MSS, 
TMB(15), </t>
    <phoneticPr fontId="2"/>
  </si>
  <si>
    <r>
      <t xml:space="preserve">AKT2 </t>
    </r>
    <r>
      <rPr>
        <sz val="11"/>
        <color theme="1"/>
        <rFont val="游ゴシック"/>
        <family val="3"/>
        <charset val="128"/>
        <scheme val="minor"/>
      </rPr>
      <t>s</t>
    </r>
    <r>
      <rPr>
        <sz val="11"/>
        <color theme="1"/>
        <rFont val="游ゴシック"/>
        <family val="2"/>
        <charset val="128"/>
        <scheme val="minor"/>
      </rPr>
      <t>plice site 640-2A&gt;T(VUS), 
AXL R791W(VUS), 
CEBPA I62N(VUS), 
DIS3 W86R(VUS), 
EPHA3 N360K(VUS), 
FLT1 Q233H(VUS), 
FLT3 T820N(VUS), 
KMT2A(MLL) P1315L(VUS), 
NF1 D1644Y(VUS), 
NOTCH1 D1185N(VUS), 
NSD3(WHSC1L1) I161V(VUS), 
STK11 rearrangement(VUS), 
ZNF217 rearrangement(VUS)</t>
    </r>
    <phoneticPr fontId="2"/>
  </si>
  <si>
    <t>TMDU0105</t>
    <phoneticPr fontId="2"/>
  </si>
  <si>
    <r>
      <t xml:space="preserve">KRAS G12V, 
APC L1488fs*25, 
APC L666fs*8, 
</t>
    </r>
    <r>
      <rPr>
        <sz val="11"/>
        <color theme="1"/>
        <rFont val="游ゴシック"/>
        <family val="3"/>
        <charset val="128"/>
        <scheme val="minor"/>
      </rPr>
      <t xml:space="preserve">CHEK2 splice site 1462-1G&gt;A, </t>
    </r>
    <r>
      <rPr>
        <sz val="11"/>
        <color theme="1"/>
        <rFont val="游ゴシック"/>
        <family val="2"/>
        <charset val="128"/>
        <scheme val="minor"/>
      </rPr>
      <t xml:space="preserve">
PIK3R1 V38fs*7, 
RB1 splice site 265-1G&gt;A,
MSS, 
TMB(1),  
PD-L1未報告</t>
    </r>
    <rPh sb="138" eb="141">
      <t>ミホウコク</t>
    </rPh>
    <phoneticPr fontId="2"/>
  </si>
  <si>
    <t>CBL R829W(VUS), 
CHEK2 G525E(VUS), 
MET L1147V(VUS), 
NTRK3 V21F(VUS),</t>
    <phoneticPr fontId="2"/>
  </si>
  <si>
    <t>TMDU0106</t>
    <phoneticPr fontId="2"/>
  </si>
  <si>
    <t>Thymic carcinoma</t>
  </si>
  <si>
    <t>CDKN2A p16INK4a R87fs*33 and p14ARF G103fs*58 ,
MSS, 
TMB(0), 
PD-L1 TPS(1)</t>
    <phoneticPr fontId="2"/>
  </si>
  <si>
    <t>EGFR R244W(VUS),</t>
    <phoneticPr fontId="2"/>
  </si>
  <si>
    <t>TMDU0107</t>
    <phoneticPr fontId="2"/>
  </si>
  <si>
    <r>
      <t xml:space="preserve">EGFR G719D, 
EGFR E709A, 
</t>
    </r>
    <r>
      <rPr>
        <b/>
        <sz val="11"/>
        <color theme="1"/>
        <rFont val="游ゴシック"/>
        <family val="3"/>
        <charset val="128"/>
        <scheme val="minor"/>
      </rPr>
      <t>ERBB4 K682N</t>
    </r>
    <r>
      <rPr>
        <sz val="11"/>
        <color theme="1"/>
        <rFont val="游ゴシック"/>
        <family val="2"/>
        <charset val="128"/>
        <scheme val="minor"/>
      </rPr>
      <t>, 
TP53 R282W
MSS, 
TMB(1), 
PDL1(TPS)(0%)</t>
    </r>
    <phoneticPr fontId="2"/>
  </si>
  <si>
    <t>BTG2 splice site 143-1G&gt;A(VUS), 
NOTCH3 R10_13del(VUS), 
TBX3 A491E(VUS),</t>
    <phoneticPr fontId="2"/>
  </si>
  <si>
    <t>EGFR G719D, 
EGFR E709A</t>
    <phoneticPr fontId="2"/>
  </si>
  <si>
    <t>Afatinib</t>
    <phoneticPr fontId="2"/>
  </si>
  <si>
    <t>TMDU0108</t>
    <phoneticPr fontId="2"/>
  </si>
  <si>
    <t>Bladder cancer</t>
  </si>
  <si>
    <t>Urologic cancer</t>
  </si>
  <si>
    <t>Bladder</t>
    <phoneticPr fontId="2"/>
  </si>
  <si>
    <r>
      <t xml:space="preserve">ARID1A L1805fs*4, + 
DNMT3A R882C, +
ERBB2 D277Y,  +
NRAS amp, +
PIK3CA E545K, + 
PTEN L25F, +
</t>
    </r>
    <r>
      <rPr>
        <sz val="11"/>
        <color theme="1"/>
        <rFont val="游ゴシック"/>
        <family val="3"/>
        <charset val="128"/>
        <scheme val="minor"/>
      </rPr>
      <t>TERT promoter-146C&gt;T, +, agree</t>
    </r>
    <r>
      <rPr>
        <sz val="11"/>
        <color theme="1"/>
        <rFont val="游ゴシック"/>
        <family val="2"/>
        <charset val="128"/>
        <scheme val="minor"/>
      </rPr>
      <t xml:space="preserve">
TP53 R280K, +
MSS, 
TMB(23), 
PD-L1 CPS(0)</t>
    </r>
    <phoneticPr fontId="2"/>
  </si>
  <si>
    <t>ALK R179H(VUS), 
ARID1A I2135N(VUS), 
CSF1R P455S(VUS), 
CSF3R A333V(VUS), 
DOT1L G1506D(VUS), 
ERBB3 splice site 3129+1_3129+2delGT(VUS), 
FBXW7 C260Y(VUS), 
KDR V413A(VUS), 
LTK R658P(VUS), 
MSH3 A60_A65del(VUS), 
NSD3(WHSC1L1) W321S(VUS), 
PARP2 L369S(VUS), 
PPARG I167M(VUS), 
PTEN Q245E and R11K(VUS), 
RAC1 R163Q(VUS), 
RAD51B K176E(VUS), 
SOX9 E293Q(VUS), 
SYK S291L(VUS), 
XPO1 L982F(VUS)</t>
    <phoneticPr fontId="2"/>
  </si>
  <si>
    <t>TMDU0109</t>
    <phoneticPr fontId="2"/>
  </si>
  <si>
    <t>Tongue cancer</t>
  </si>
  <si>
    <t>Tongue</t>
    <phoneticPr fontId="2"/>
  </si>
  <si>
    <t>EZH2 R213H, 
MLL2 Q3910_Q3911del, 
TP53 R213Q, 
TP53 C135F,
MSS, 
TMB(1), 
PD-L1 TPS(30%),</t>
    <phoneticPr fontId="2"/>
  </si>
  <si>
    <t>ERG A146V(VUS), 
FANCG P241L(VUS), 
FGFR3 L164V(VUS), 
MSH3 L911V(VUS), 
MSH6 P38L(VUS), 
TERT promoter-124C&gt;A(VUS),</t>
    <phoneticPr fontId="2"/>
  </si>
  <si>
    <t>TMDU0110</t>
    <phoneticPr fontId="2"/>
  </si>
  <si>
    <t>Trachea adenoid cystic carcinoma</t>
  </si>
  <si>
    <t>Bronchi</t>
  </si>
  <si>
    <r>
      <t>SMARCB1 R377H</t>
    </r>
    <r>
      <rPr>
        <sz val="11"/>
        <color theme="1"/>
        <rFont val="游ゴシック"/>
        <family val="2"/>
        <charset val="128"/>
        <scheme val="minor"/>
      </rPr>
      <t xml:space="preserve">
</t>
    </r>
    <r>
      <rPr>
        <sz val="11"/>
        <color theme="1"/>
        <rFont val="游ゴシック"/>
        <family val="3"/>
        <charset val="128"/>
        <scheme val="minor"/>
      </rPr>
      <t xml:space="preserve">MSS, 
TMB(0), </t>
    </r>
    <phoneticPr fontId="2"/>
  </si>
  <si>
    <t>CIC N702S(VUS), 
CTNNB1 M739I(VUS), 
EPHA3 I362T(VUS), 
KEL R202Q(VUS), 
RPTOR S755F(VUS),</t>
    <phoneticPr fontId="2"/>
  </si>
  <si>
    <t>N/A</t>
    <phoneticPr fontId="2"/>
  </si>
  <si>
    <t>TMDU0111</t>
    <phoneticPr fontId="2"/>
  </si>
  <si>
    <t>TP53 H193R
MSI Cannot Be Determined, 
TMB Cannot Be Determined, 
PD-L1 TPS 30%</t>
    <rPh sb="0" eb="78">
      <t>ケンシュツフノウ</t>
    </rPh>
    <phoneticPr fontId="2"/>
  </si>
  <si>
    <r>
      <t>CDK12 amp(VUS), 
DAXX E457del(VUS), 
HG</t>
    </r>
    <r>
      <rPr>
        <sz val="11"/>
        <color theme="1"/>
        <rFont val="游ゴシック"/>
        <family val="3"/>
        <charset val="128"/>
        <scheme val="minor"/>
      </rPr>
      <t>F</t>
    </r>
    <r>
      <rPr>
        <sz val="11"/>
        <color theme="1"/>
        <rFont val="游ゴシック"/>
        <family val="2"/>
        <charset val="128"/>
        <scheme val="minor"/>
      </rPr>
      <t xml:space="preserve"> D252G(VUS), 
SNCAIP P335L(VUS), 
ZNF703 A148S(VUS),</t>
    </r>
    <phoneticPr fontId="2"/>
  </si>
  <si>
    <t>TMDU0113</t>
    <phoneticPr fontId="2"/>
  </si>
  <si>
    <r>
      <t xml:space="preserve">BRCA1(NM_007294)del exon3-intron17, 
</t>
    </r>
    <r>
      <rPr>
        <sz val="11"/>
        <color theme="1"/>
        <rFont val="游ゴシック"/>
        <family val="3"/>
        <charset val="128"/>
        <scheme val="minor"/>
      </rPr>
      <t xml:space="preserve">KDM6A loss, </t>
    </r>
    <r>
      <rPr>
        <sz val="11"/>
        <color theme="1"/>
        <rFont val="游ゴシック"/>
        <family val="2"/>
        <charset val="128"/>
        <scheme val="minor"/>
      </rPr>
      <t xml:space="preserve">
RB1 loss, 
TP53 E326*,
MSS, 
TMB(14), 
PDL1 TPS(5),</t>
    </r>
    <phoneticPr fontId="2"/>
  </si>
  <si>
    <t>AURKA S10*(VUS), 
CALR rearrangement(VUS), 
CEBPA P237S(VUS), 
CIC S694C(VUS), 
EP300 Q540E(VUS), 
FANCA E1050Q(VUS), 
FGFR1 rearangement(VUS), 
GRM3 D334Y(VUS), 
KEL R292Q(VUS), 
KMT2A(MLL) R1664Q(VUS), 
MAF E319K(VUS), 
MSH2 F42L(VUS), 
NBN G704E(VUS), 
NSD3(WHSC1L1) R578K and rearrangement(VUS), 
PALB2 E105D and Q460R(VUS), 
PTCH1 G51del(VUS), 
SDHA amp(VUS), 
SOX9 A455P(VUS), 
TMPRSS2 rearrangement(VUS),</t>
    <phoneticPr fontId="2"/>
  </si>
  <si>
    <t>TMB high</t>
    <phoneticPr fontId="2"/>
  </si>
  <si>
    <t>Pembrolizumab</t>
    <phoneticPr fontId="2"/>
  </si>
  <si>
    <t>TMDU0114</t>
    <phoneticPr fontId="2"/>
  </si>
  <si>
    <t>Cholangiocarcinoma</t>
  </si>
  <si>
    <t>Biliary cancer</t>
  </si>
  <si>
    <t>NOTCH2 V2351fs*7, 
PBRM1 splice site 4289-2A&gt;T, 
TP53 loss,
MSS, 
TMB(3), 
PD-L1(0%)</t>
    <phoneticPr fontId="2"/>
  </si>
  <si>
    <t>ARAF H121R and R36W(VUS), 
PBRM1 P407A(VUS), 
ROS1 V1376A(VUS),</t>
    <phoneticPr fontId="2"/>
  </si>
  <si>
    <t>TMDU0115</t>
    <phoneticPr fontId="2"/>
  </si>
  <si>
    <r>
      <t xml:space="preserve">CDKN2A loss, 
CDKN2B loss, 
MTAP loss, 
PIK3CA E545K, 
</t>
    </r>
    <r>
      <rPr>
        <sz val="11"/>
        <color theme="1"/>
        <rFont val="游ゴシック"/>
        <family val="3"/>
        <charset val="128"/>
        <scheme val="minor"/>
      </rPr>
      <t>TERT promoter -124C&gt;T,+</t>
    </r>
    <r>
      <rPr>
        <sz val="11"/>
        <color theme="1"/>
        <rFont val="游ゴシック"/>
        <family val="2"/>
        <charset val="128"/>
        <scheme val="minor"/>
      </rPr>
      <t xml:space="preserve">
MSS, 
TMB(0), 
PDL1未報告</t>
    </r>
    <phoneticPr fontId="2"/>
  </si>
  <si>
    <t>MAP3K13 I1523V(VUS), 
NOTCH1 R2263Q(VUS), 
PTCH1 V1418I(VUS),</t>
    <phoneticPr fontId="2"/>
  </si>
  <si>
    <t>N.D.</t>
    <phoneticPr fontId="2"/>
  </si>
  <si>
    <t>TMDU0116</t>
    <phoneticPr fontId="2"/>
  </si>
  <si>
    <r>
      <t xml:space="preserve">ARID1A Q372fs*28, 
CTNNB1 S45F, 
</t>
    </r>
    <r>
      <rPr>
        <sz val="11"/>
        <color theme="1"/>
        <rFont val="游ゴシック"/>
        <family val="3"/>
        <charset val="128"/>
        <scheme val="minor"/>
      </rPr>
      <t>TERT promoter -124C&gt;T, +</t>
    </r>
    <r>
      <rPr>
        <sz val="11"/>
        <color theme="1"/>
        <rFont val="游ゴシック"/>
        <family val="2"/>
        <charset val="128"/>
        <scheme val="minor"/>
      </rPr>
      <t xml:space="preserve">
TP3 R248W,
MSS, 
TMB(5), 
PDL1 TPS(0),</t>
    </r>
    <phoneticPr fontId="2"/>
  </si>
  <si>
    <t>DDR2 amp(VUS), 
GATA3 N58K(VUS), 
NBN amp(VUS), 
NOTCH1 A1325T(VUS), 
RAD21 amp(VUS), 
RBM10 1362_Q364&gt;K(VUS), 
SMARCA4 G775S(VUS),</t>
    <phoneticPr fontId="2"/>
  </si>
  <si>
    <t>TMDU0117</t>
    <phoneticPr fontId="2"/>
  </si>
  <si>
    <r>
      <t xml:space="preserve">BRCA2 R2318*
</t>
    </r>
    <r>
      <rPr>
        <sz val="11"/>
        <color theme="1"/>
        <rFont val="游ゴシック"/>
        <family val="3"/>
        <charset val="128"/>
        <scheme val="minor"/>
      </rPr>
      <t>CREBBP Q2317fs*79,+, agree</t>
    </r>
    <r>
      <rPr>
        <sz val="11"/>
        <color theme="1"/>
        <rFont val="游ゴシック"/>
        <family val="2"/>
        <charset val="128"/>
        <scheme val="minor"/>
      </rPr>
      <t xml:space="preserve">
TP53 Y220C,
MSS, 
TMB(14), 
PD-L1 (0%)</t>
    </r>
    <phoneticPr fontId="2"/>
  </si>
  <si>
    <t>CDK8V27D(VUS), 
DDR1 rearrangement(VUS), 
DIS3 N146S(VUS), 
FH Q376K(VUS), 
INPP4B L296R(VUS), 
KEL R292Q(VUS), 
MAP2K2(MEK2) R338Q(VUS), 
MCL1 L69F(VUS), 
MTOR S1849R(VUS), 
NOTCH1 G2186V(VUS), 
NOTCH2 Q1080E(VUS),</t>
    <phoneticPr fontId="2"/>
  </si>
  <si>
    <t>Do not determined</t>
    <rPh sb="16" eb="17">
      <t>シコウカイセキフノウゲンインフメイ</t>
    </rPh>
    <phoneticPr fontId="2"/>
  </si>
  <si>
    <t>BRCA2 R2318*</t>
    <phoneticPr fontId="2"/>
  </si>
  <si>
    <t>CDDP</t>
    <phoneticPr fontId="2"/>
  </si>
  <si>
    <t>TMDU0123</t>
    <phoneticPr fontId="2"/>
  </si>
  <si>
    <r>
      <t xml:space="preserve">ERBB2 amp, 
</t>
    </r>
    <r>
      <rPr>
        <sz val="11"/>
        <color theme="1"/>
        <rFont val="游ゴシック"/>
        <family val="3"/>
        <charset val="128"/>
        <scheme val="minor"/>
      </rPr>
      <t>EED(NM_003797)rearrangement exon10, -,</t>
    </r>
    <r>
      <rPr>
        <sz val="11"/>
        <color theme="1"/>
        <rFont val="游ゴシック"/>
        <family val="2"/>
        <charset val="128"/>
        <scheme val="minor"/>
      </rPr>
      <t xml:space="preserve">
TP53 Q192*
TMB(9), 
MSS</t>
    </r>
    <phoneticPr fontId="2"/>
  </si>
  <si>
    <t>BRCA2 S2213P(VUS), 
CCNE1 T341M(VUS), 
CDK12 K354N(VUS), 
CDK12 S352T(VUS), 
CDK12 amp(VUS), 
ERBB2 P1150S(VUS), 
KDM6A A1222S(VUS), 
MLH1 V704L(VUS), 
MLL2 E1171K(VUS), 
NTRK1 D210G(VUS), 
P2RY8 P395S(VUS), 
POLD1 D433E(VUS), 
ROS1 E94Q(VUS)</t>
    <phoneticPr fontId="2"/>
  </si>
  <si>
    <t>TMDU0125</t>
    <phoneticPr fontId="2"/>
  </si>
  <si>
    <t>TP53 R123*
MSS, 
TMB(9), 
PD-L1未報告</t>
    <rPh sb="31" eb="34">
      <t>ミホウコク</t>
    </rPh>
    <phoneticPr fontId="2"/>
  </si>
  <si>
    <t>ERRFI1 S91T(VUS), 
FLCN P74L(VUS), 
IGF1R E1027K(VUS), 
POLE V2007M(VUS), 
RAD52 R55H(VUS), 
RNF43 L353_E541&gt;Q(VUS), 
SMAD2 P6A(VUS), 
SMARCB1 G302_G305del(VUS), 
TSC1 I779M(VUS),</t>
    <phoneticPr fontId="2"/>
  </si>
  <si>
    <t>TMDU0126</t>
    <phoneticPr fontId="2"/>
  </si>
  <si>
    <r>
      <t xml:space="preserve">ERBB2 amp, 
</t>
    </r>
    <r>
      <rPr>
        <sz val="11"/>
        <color theme="1"/>
        <rFont val="游ゴシック"/>
        <family val="3"/>
        <charset val="128"/>
        <scheme val="minor"/>
      </rPr>
      <t xml:space="preserve">CCND1 amp, </t>
    </r>
    <r>
      <rPr>
        <sz val="11"/>
        <color theme="1"/>
        <rFont val="游ゴシック"/>
        <family val="2"/>
        <charset val="128"/>
        <scheme val="minor"/>
      </rPr>
      <t xml:space="preserve">
CDK12(NM_015083) duplication intron3 - intron8, 
</t>
    </r>
    <r>
      <rPr>
        <sz val="11"/>
        <color theme="1"/>
        <rFont val="游ゴシック"/>
        <family val="3"/>
        <charset val="128"/>
        <scheme val="minor"/>
      </rPr>
      <t xml:space="preserve">FGF19 amp,  
FGF3 amp, 
FGF4 amp, </t>
    </r>
    <r>
      <rPr>
        <sz val="11"/>
        <color theme="1"/>
        <rFont val="游ゴシック"/>
        <family val="2"/>
        <charset val="128"/>
        <scheme val="minor"/>
      </rPr>
      <t xml:space="preserve">
FGFR1 amp, 
</t>
    </r>
    <r>
      <rPr>
        <sz val="11"/>
        <color theme="1"/>
        <rFont val="游ゴシック"/>
        <family val="3"/>
        <charset val="128"/>
        <scheme val="minor"/>
      </rPr>
      <t xml:space="preserve">NSD3(WHSC1L1) amp, </t>
    </r>
    <r>
      <rPr>
        <sz val="11"/>
        <color theme="1"/>
        <rFont val="游ゴシック"/>
        <family val="2"/>
        <charset val="128"/>
        <scheme val="minor"/>
      </rPr>
      <t xml:space="preserve">
</t>
    </r>
    <r>
      <rPr>
        <sz val="11"/>
        <color theme="1"/>
        <rFont val="游ゴシック"/>
        <family val="3"/>
        <charset val="128"/>
        <scheme val="minor"/>
      </rPr>
      <t xml:space="preserve">QKI (NM_006775)rearrangement intron1, </t>
    </r>
    <r>
      <rPr>
        <sz val="11"/>
        <color theme="1"/>
        <rFont val="游ゴシック"/>
        <family val="2"/>
        <charset val="128"/>
        <scheme val="minor"/>
      </rPr>
      <t xml:space="preserve">
TP53 Q192*, 
</t>
    </r>
    <r>
      <rPr>
        <sz val="11"/>
        <color theme="1"/>
        <rFont val="游ゴシック"/>
        <family val="3"/>
        <charset val="128"/>
        <scheme val="minor"/>
      </rPr>
      <t>ZNF703 amp</t>
    </r>
    <r>
      <rPr>
        <sz val="11"/>
        <color theme="1"/>
        <rFont val="游ゴシック"/>
        <family val="2"/>
        <charset val="128"/>
        <scheme val="minor"/>
      </rPr>
      <t xml:space="preserve">
TMB(9), 
MSS, 
PD-L1未報告</t>
    </r>
    <phoneticPr fontId="2"/>
  </si>
  <si>
    <t>ARID1A A349_S350insAAAAA, 
CARD11 P554R, 
CDK12 S534F, 
FGFR4 I197T, 
FLCN V384I, 
PBRM1 E1310K, 
RET rearrangement, 
ROS1 H2310R, 
TSC1 Q654E</t>
    <phoneticPr fontId="2"/>
  </si>
  <si>
    <t>TMDU0127</t>
    <phoneticPr fontId="2"/>
  </si>
  <si>
    <t>Gallbladder cancer</t>
  </si>
  <si>
    <r>
      <t xml:space="preserve">MCL1amp, </t>
    </r>
    <r>
      <rPr>
        <sz val="11"/>
        <color theme="1"/>
        <rFont val="游ゴシック"/>
        <family val="2"/>
        <charset val="128"/>
        <scheme val="minor"/>
      </rPr>
      <t xml:space="preserve">
MYCamp, 
RB1 splice site 2212-84_2242del115, 
</t>
    </r>
    <r>
      <rPr>
        <sz val="11"/>
        <color theme="1"/>
        <rFont val="游ゴシック"/>
        <family val="3"/>
        <charset val="128"/>
        <scheme val="minor"/>
      </rPr>
      <t xml:space="preserve">RBM10 Q558fs*146, </t>
    </r>
    <r>
      <rPr>
        <sz val="11"/>
        <color theme="1"/>
        <rFont val="游ゴシック"/>
        <family val="2"/>
        <charset val="128"/>
        <scheme val="minor"/>
      </rPr>
      <t xml:space="preserve">
STK11 L282fs*6, 
TP53 V216L, 
MSS, 
TMB(9), 
PD-L1未報告</t>
    </r>
    <rPh sb="125" eb="128">
      <t>ミホウコク</t>
    </rPh>
    <phoneticPr fontId="2"/>
  </si>
  <si>
    <t>BCOR S1064L(VUS), 
CUL3 P738A(VUS), 
HGF N418Y(VUS), 
KEAP1 R320W(VUS), 
KIT R248_E249&gt;KK(VUS), 
MYCL1 G87E(VUS), 
RAD51C M136L(VUS), 
SDHA S214R(VUS), 
TSC2 A678T(VUS),</t>
    <phoneticPr fontId="2"/>
  </si>
  <si>
    <t xml:space="preserve">Disagreed to know suspected hereditary tumors </t>
    <rPh sb="0" eb="2">
      <t>カイジ</t>
    </rPh>
    <rPh sb="2" eb="4">
      <t>キボウ</t>
    </rPh>
    <phoneticPr fontId="2"/>
  </si>
  <si>
    <t>TMDU0128</t>
    <phoneticPr fontId="2"/>
  </si>
  <si>
    <t>ATM R2993*, 
CDKN2A V82fs*38, 
KRAS G12V
MSS, 
TMB(1), 
PD-L1(0%)</t>
    <phoneticPr fontId="2"/>
  </si>
  <si>
    <t>AR R775H(VUS), 
CEBPA P237S(VUS), 
CHEK1 amp(VUS), 
ERCC4 S597T(VUS), 
FANCG amp(VUS), 
MSH2 I169V(VUS), 
STK11 F354L(VUS)</t>
    <phoneticPr fontId="2"/>
  </si>
  <si>
    <t>ATM R2993*</t>
    <phoneticPr fontId="2"/>
  </si>
  <si>
    <t>FOLFOX</t>
    <phoneticPr fontId="2"/>
  </si>
  <si>
    <t>TMDU0129</t>
    <phoneticPr fontId="2"/>
  </si>
  <si>
    <r>
      <t xml:space="preserve">KRAS G12V, +
KRAS/NRAS wildtype (codons 12, 13, 59, 61, 117, &amp; 146 in exons2, 3, &amp; 4), 
APC R1450*, +
APC R876*, +
ERBB2 amp, +
</t>
    </r>
    <r>
      <rPr>
        <sz val="11"/>
        <color theme="1"/>
        <rFont val="游ゴシック"/>
        <family val="3"/>
        <charset val="128"/>
        <scheme val="minor"/>
      </rPr>
      <t xml:space="preserve">KDM6A E946*, </t>
    </r>
    <r>
      <rPr>
        <sz val="11"/>
        <color theme="1"/>
        <rFont val="游ゴシック"/>
        <family val="2"/>
        <charset val="128"/>
        <scheme val="minor"/>
      </rPr>
      <t xml:space="preserve">
PIK3CA M1043V,+ 
TP53 R213L,+
MSS, 
TMB(3), 
PD-L1未報告</t>
    </r>
    <rPh sb="192" eb="195">
      <t>ミホウコク</t>
    </rPh>
    <phoneticPr fontId="2"/>
  </si>
  <si>
    <t>BRCA2 S196I(VUS), 
BRD4 V1157A(VUS), 
DCK12 amp(VUS), 
CREBBP M2408V(VUS), 
FLCN K529R(VUS), 
GATA3 amp(VUS), 
HSD3B1 R238W(VUS), 
IKBKE G660E(VUS), 
IRS2 P872L(VUS), 
MLL2 P565S(VUS), 
MPL M1I(VUS), 
NOTCH3 A1450T(VUS), 
NTRK3 P313T(VUS), 
RARA amp(VUS), 
RBM10 Y914H(VUS), 
TGFBR2 T206M(VUS), 
VEGFA S186Y(VUS),</t>
    <phoneticPr fontId="2"/>
  </si>
  <si>
    <t>TMDU0132</t>
    <phoneticPr fontId="2"/>
  </si>
  <si>
    <r>
      <t xml:space="preserve">CCND1 amp, </t>
    </r>
    <r>
      <rPr>
        <sz val="11"/>
        <color theme="1"/>
        <rFont val="游ゴシック"/>
        <family val="2"/>
        <charset val="128"/>
        <scheme val="minor"/>
      </rPr>
      <t xml:space="preserve">
CDKN2A loss, 
CDKN2B loss, 
</t>
    </r>
    <r>
      <rPr>
        <sz val="11"/>
        <color theme="1"/>
        <rFont val="游ゴシック"/>
        <family val="3"/>
        <charset val="128"/>
        <scheme val="minor"/>
      </rPr>
      <t xml:space="preserve">FGF19 amp, 
FGF3 amp, 
FGF4 amp, </t>
    </r>
    <r>
      <rPr>
        <sz val="11"/>
        <color theme="1"/>
        <rFont val="游ゴシック"/>
        <family val="2"/>
        <charset val="128"/>
        <scheme val="minor"/>
      </rPr>
      <t xml:space="preserve">
MTAP loss, 
PIK3CA E542K
TP53 C176S
MSS, 
TMB(5) 
PDL1未報告</t>
    </r>
    <rPh sb="128" eb="131">
      <t>ミホウコク</t>
    </rPh>
    <phoneticPr fontId="2"/>
  </si>
  <si>
    <t>AR S335I(VUS), 
BCL6 A517I, 
BCL6 amp, 
CHEK2 S505T(VUS), 
FGF12 amp(VUS), 
JAK3 R799C(VUS), 
KEL R281Q(VUS), 
KLHL6 amp(VUS), 
LTK R606Q(VUS), 
MAP3K13 amp(VUS), 
MSH3 A57_A62del(VUS), 
NOTCH3 G1347R(VUS), 
PIK3CA amp(VUS), 
PTPRO G392W(VUS), 
SOX2 amp (VUS), 
TIPARP amp(VUS), 
U2AF G217S(VUS)</t>
    <phoneticPr fontId="2"/>
  </si>
  <si>
    <t>TMDU0135</t>
    <phoneticPr fontId="2"/>
  </si>
  <si>
    <t>KRAS G12V, 
PIK3CA R93Q, 
PIK3CA H1047R
RNF43 R132*,
MSS, TMB(3),</t>
    <phoneticPr fontId="2"/>
  </si>
  <si>
    <t>CDK12 P697S(VUS), 
ERG R287C(VUS), 
RAF D486N(VUS), 
TGFBR R528G(VUS)</t>
    <phoneticPr fontId="2"/>
  </si>
  <si>
    <t>TMDU0137</t>
    <phoneticPr fontId="2"/>
  </si>
  <si>
    <r>
      <t xml:space="preserve">KRAS G12D, 
MRE11A splice site659+1G&gt;A, 
</t>
    </r>
    <r>
      <rPr>
        <sz val="11"/>
        <color theme="1"/>
        <rFont val="游ゴシック"/>
        <family val="3"/>
        <charset val="128"/>
        <scheme val="minor"/>
      </rPr>
      <t>SMAD4 R361H,</t>
    </r>
    <r>
      <rPr>
        <sz val="11"/>
        <color theme="1"/>
        <rFont val="游ゴシック"/>
        <family val="2"/>
        <charset val="128"/>
        <scheme val="minor"/>
      </rPr>
      <t xml:space="preserve">
MSS, 
TMB(4), 
PD-L1未報告</t>
    </r>
    <rPh sb="74" eb="77">
      <t>ミホウコク</t>
    </rPh>
    <phoneticPr fontId="2"/>
  </si>
  <si>
    <t>ALOX12B C337G(VUS), 
BRAF D576Y(VUS), 
FANCC R245W(VUS), 
KMT2A(MLL) L2331V(VUS), 
MLL2 P2349L(VUS)</t>
    <phoneticPr fontId="2"/>
  </si>
  <si>
    <t>TMDU0140</t>
    <phoneticPr fontId="2"/>
  </si>
  <si>
    <r>
      <t>ABL1 P662L, -,</t>
    </r>
    <r>
      <rPr>
        <sz val="11"/>
        <color theme="1"/>
        <rFont val="游ゴシック"/>
        <family val="2"/>
        <charset val="128"/>
        <scheme val="minor"/>
      </rPr>
      <t xml:space="preserve">
RAD51 M1fs*8
MSS, 
TMB(1), 
PD-L1未報告</t>
    </r>
    <phoneticPr fontId="2"/>
  </si>
  <si>
    <t>LTK R658P(VUS), 
NF1 T1648A(VUS), 
NOTCH3 A1450T(VUS), 
SGK1 I398V(VUS),</t>
    <phoneticPr fontId="2"/>
  </si>
  <si>
    <t>TMDU0141</t>
    <phoneticPr fontId="2"/>
  </si>
  <si>
    <t>KRAS G12D, 
RAD51 R83fs*6
MSS, 
TMB(3),</t>
    <phoneticPr fontId="2"/>
  </si>
  <si>
    <t>BRAF I326V(VUS), 
BRD4 L156F(VUS), 
MSH3 P63_P64insAAPAAP(VUS), 
NOTCH3 A1450T(VUS), 
PDGFRB P1082A(VUS), 
WHSC1(MMSET) K361Q(VUS)</t>
    <phoneticPr fontId="2"/>
  </si>
  <si>
    <t>TMDU0143</t>
    <phoneticPr fontId="2"/>
  </si>
  <si>
    <t>ARID1A Y1319*, 
TP53 G266E, 
TP53 E11Q, 
VEGFA amp,
MSS, 
TMB(3),</t>
    <phoneticPr fontId="2"/>
  </si>
  <si>
    <t>AXIN1 P693A(VUS), 
BRCA2 amp(VUS), 
CDK8 amp(VUS), 
CTNNA1 N257S(VUS), 
DIS3 amp(VUS), 
FGFR1 rearrangement(VUS), 
FLT1 amp(VUS), 
FLT3 amp(VUS), 
PIK3C2B E375(VUS), 
PTPRO S1177F(VUS), 
RB1 amp(VUS)</t>
    <phoneticPr fontId="2"/>
  </si>
  <si>
    <t>TMDU0144</t>
    <phoneticPr fontId="2"/>
  </si>
  <si>
    <t>KMT2A(MLL) MLL-PHC2 fusion
MSS, 
TMB(0), 
PD-L1 TPS(0)</t>
    <phoneticPr fontId="2"/>
  </si>
  <si>
    <t>GATA3 S147N(VUS), 
MST1R R455H(VUS), 
SETD2 E972K(VUS), 
SMO K575M(VUS)</t>
    <phoneticPr fontId="2"/>
  </si>
  <si>
    <t>TMDU0145</t>
    <phoneticPr fontId="2"/>
  </si>
  <si>
    <t>MSS, 
TMB(0), 
PD-L1 TPS(0)</t>
    <phoneticPr fontId="2"/>
  </si>
  <si>
    <t>APC P2649L(VUS), 
ATM L581V(VUS), 
FANCC A325T(VUS), 
MST1R V670G(VUS), 
PTPRO S1177F(VUS), 
RAD51D V66M(VUS)</t>
    <phoneticPr fontId="2"/>
  </si>
  <si>
    <t>TMDU0146</t>
    <phoneticPr fontId="2"/>
  </si>
  <si>
    <r>
      <t xml:space="preserve">CDKN2A M53fs*67, 
ERBB2 Q1206*, 
PIK3CA Q75E, 
</t>
    </r>
    <r>
      <rPr>
        <sz val="11"/>
        <color theme="1"/>
        <rFont val="游ゴシック"/>
        <family val="3"/>
        <charset val="128"/>
        <scheme val="minor"/>
      </rPr>
      <t>TERT promoter -124C&gt;T, +</t>
    </r>
    <r>
      <rPr>
        <sz val="11"/>
        <color theme="1"/>
        <rFont val="游ゴシック"/>
        <family val="2"/>
        <charset val="128"/>
        <scheme val="minor"/>
      </rPr>
      <t xml:space="preserve">
TP53 H193L.
MSS, 
TMB(6), 
PD-L1(TPS)70%</t>
    </r>
  </si>
  <si>
    <t>ALK S737L(VUS), 
CASP8 R71G and Y341C(VUS), 
ERCC4 R8Q(VUS), 
MAP3K1 Y1258C(VUS), 
SRC H25Y(VUS),</t>
    <phoneticPr fontId="2"/>
  </si>
  <si>
    <t>PD-L1 TPS70%</t>
    <phoneticPr fontId="2"/>
  </si>
  <si>
    <t>TMDU0147</t>
    <phoneticPr fontId="2"/>
  </si>
  <si>
    <t>Stomach cancer</t>
    <phoneticPr fontId="2"/>
  </si>
  <si>
    <t>Stomach cancer</t>
  </si>
  <si>
    <t>Stomach</t>
    <phoneticPr fontId="2"/>
  </si>
  <si>
    <r>
      <t xml:space="preserve">CCND1 amp, </t>
    </r>
    <r>
      <rPr>
        <sz val="11"/>
        <color theme="1"/>
        <rFont val="游ゴシック"/>
        <family val="2"/>
        <charset val="128"/>
        <scheme val="minor"/>
      </rPr>
      <t xml:space="preserve">
CDK6 amp, 
</t>
    </r>
    <r>
      <rPr>
        <sz val="11"/>
        <color theme="1"/>
        <rFont val="游ゴシック"/>
        <family val="3"/>
        <charset val="128"/>
        <scheme val="minor"/>
      </rPr>
      <t>CRKL R282H, -, agree</t>
    </r>
    <r>
      <rPr>
        <sz val="11"/>
        <color theme="1"/>
        <rFont val="游ゴシック"/>
        <family val="2"/>
        <charset val="128"/>
        <scheme val="minor"/>
      </rPr>
      <t xml:space="preserve">
</t>
    </r>
    <r>
      <rPr>
        <sz val="11"/>
        <color theme="1"/>
        <rFont val="游ゴシック"/>
        <family val="3"/>
        <charset val="128"/>
        <scheme val="minor"/>
      </rPr>
      <t xml:space="preserve">FGF19 amp, 
FGF3 amp, 
FGF4 amp, </t>
    </r>
    <r>
      <rPr>
        <sz val="11"/>
        <color theme="1"/>
        <rFont val="游ゴシック"/>
        <family val="2"/>
        <charset val="128"/>
        <scheme val="minor"/>
      </rPr>
      <t xml:space="preserve">
TP53 P142fs*6,
</t>
    </r>
    <r>
      <rPr>
        <sz val="11"/>
        <color theme="1"/>
        <rFont val="游ゴシック"/>
        <family val="3"/>
        <charset val="128"/>
        <scheme val="minor"/>
      </rPr>
      <t xml:space="preserve">MSS, 
TMB(5), 
</t>
    </r>
    <r>
      <rPr>
        <sz val="11"/>
        <color theme="1"/>
        <rFont val="游ゴシック"/>
        <family val="2"/>
        <charset val="128"/>
        <scheme val="minor"/>
      </rPr>
      <t>PD-L1 TPS(1)</t>
    </r>
  </si>
  <si>
    <t>CCNE1 G400C and L389F(VUS), 
MTOR E242G(VUS), 
NOTCH3 R1175W(VUS), 
SGK1 I105L(VUS)</t>
    <phoneticPr fontId="2"/>
  </si>
  <si>
    <t>TMDU0148</t>
    <phoneticPr fontId="2"/>
  </si>
  <si>
    <t>DIS3 G219V(VUS), 
ERBB2 S1050L(VUS), 
MLL2 S2215T(VUS) ,
MSH6 G355S(VUS), 
NFE2L2 L371P(VUS), 
PARP3 A235_E237del and R47H(VUS), 
SPEN P876A(VUS)</t>
    <phoneticPr fontId="2"/>
  </si>
  <si>
    <t>TMDU0149</t>
    <phoneticPr fontId="2"/>
  </si>
  <si>
    <t>Thymus neuroendocrine tumor</t>
  </si>
  <si>
    <t>Thymus</t>
  </si>
  <si>
    <t xml:space="preserve">
MSS, 
TMB(0),　
PD-L1 TPS(0)</t>
    <phoneticPr fontId="2"/>
  </si>
  <si>
    <t>CARD11 R912Q(VUS), 
EPHA3 H131N(VUS), 
FLT3 T820N(VUS)、
LTK S551W(VUS), 
MEF2B K89R(VUS), 
MET V919I(VUS), 
NOTCH3 A1450T(VUS), 
PAX5　R11W(VUS), 
PDCD1LG2(PD-L2) Q13R(VUS), 
RICTOR L1537R(VUS), 
RNF43 R437W and R519Q(VUS)</t>
    <phoneticPr fontId="2"/>
  </si>
  <si>
    <t>TMDU0150</t>
    <phoneticPr fontId="2"/>
  </si>
  <si>
    <t>Renal carcinoma</t>
  </si>
  <si>
    <t>PBRM1 R522L, 
TP53 G262V
MSS, 
TMB(3)</t>
    <phoneticPr fontId="2"/>
  </si>
  <si>
    <t>CBL S844R(VUS), 
CIC N1347S(VUS), 
DAXX D477E(VUS), 
KIT M618I(VUS), 
LTK P745S and R603K(VUS), 
MLL2 H37Y(VUS), 
MSH2 T321A(VUS), 
PARP2 I331T(VUS), 
RAD51B A213S(VUS)</t>
    <phoneticPr fontId="2"/>
  </si>
  <si>
    <t>TMDU0151</t>
    <phoneticPr fontId="2"/>
  </si>
  <si>
    <t>Leiomyosarcoma</t>
  </si>
  <si>
    <t>Sarcoma</t>
  </si>
  <si>
    <t>F1Heme</t>
    <phoneticPr fontId="2"/>
  </si>
  <si>
    <t>Soft Tissue</t>
  </si>
  <si>
    <r>
      <t xml:space="preserve">ATRX E1511*, </t>
    </r>
    <r>
      <rPr>
        <sz val="11"/>
        <color theme="1"/>
        <rFont val="游ゴシック"/>
        <family val="2"/>
        <charset val="128"/>
        <scheme val="minor"/>
      </rPr>
      <t xml:space="preserve">
AURKBamp, 
</t>
    </r>
    <r>
      <rPr>
        <sz val="11"/>
        <color theme="1"/>
        <rFont val="游ゴシック"/>
        <family val="3"/>
        <charset val="128"/>
        <scheme val="minor"/>
      </rPr>
      <t xml:space="preserve">C17orf39amp, </t>
    </r>
    <r>
      <rPr>
        <sz val="11"/>
        <color theme="1"/>
        <rFont val="游ゴシック"/>
        <family val="2"/>
        <charset val="128"/>
        <scheme val="minor"/>
      </rPr>
      <t xml:space="preserve">
</t>
    </r>
    <r>
      <rPr>
        <sz val="11"/>
        <color theme="1"/>
        <rFont val="游ゴシック"/>
        <family val="3"/>
        <charset val="128"/>
        <scheme val="minor"/>
      </rPr>
      <t xml:space="preserve">LRP1Bdel exon50, </t>
    </r>
    <r>
      <rPr>
        <sz val="11"/>
        <color theme="1"/>
        <rFont val="游ゴシック"/>
        <family val="2"/>
        <charset val="128"/>
        <scheme val="minor"/>
      </rPr>
      <t xml:space="preserve">
</t>
    </r>
    <r>
      <rPr>
        <sz val="11"/>
        <color theme="1"/>
        <rFont val="游ゴシック"/>
        <family val="3"/>
        <charset val="128"/>
        <scheme val="minor"/>
      </rPr>
      <t>MAFamp, +, agree</t>
    </r>
    <r>
      <rPr>
        <sz val="11"/>
        <color theme="1"/>
        <rFont val="游ゴシック"/>
        <family val="2"/>
        <charset val="128"/>
        <scheme val="minor"/>
      </rPr>
      <t xml:space="preserve">
RB1 loss exons12-17, 
TP53 E11Q, loss
MSS, 
TMB(2),</t>
    </r>
  </si>
  <si>
    <t>ASMTL I292S(VUS), 
BTK E277G(VUS), 
CTNNA1 N257S(VUS), 
ECT2L I194T(VUS), 
ELP2amp(VUS), 
FBXO31amp(VUS), 
FGF10amp(VUS), 
FLCNamp(VUS), 
IL7Ramp(VUS), 
IRF8amp(VUS), 
LRRK2 I453V(VUS), 
MAP2K4amp(VUS), 
MIB1amp(VUS), 
MKI67 A1884T(VUS), 
PLCG2amp(VUS), 
RB1rearrangement(VUS), 
RICTORamp(VUS), 
SOCS3 F136L(VUS), 
WDR90 A1638V(VUS), 
ANF24amp(VUS),</t>
    <phoneticPr fontId="2"/>
  </si>
  <si>
    <t>TMDU0152</t>
    <phoneticPr fontId="2"/>
  </si>
  <si>
    <r>
      <t xml:space="preserve">BRCA2 K586fs*27, 
</t>
    </r>
    <r>
      <rPr>
        <sz val="11"/>
        <color theme="1"/>
        <rFont val="游ゴシック"/>
        <family val="3"/>
        <charset val="128"/>
        <scheme val="minor"/>
      </rPr>
      <t xml:space="preserve">GATA3 M443fs*33, </t>
    </r>
    <r>
      <rPr>
        <sz val="11"/>
        <color theme="1"/>
        <rFont val="游ゴシック"/>
        <family val="2"/>
        <charset val="128"/>
        <scheme val="minor"/>
      </rPr>
      <t xml:space="preserve">
PTEN A126T, 
MSS, 
TMB(5),</t>
    </r>
  </si>
  <si>
    <t>BRCA1 L52F and R252C(VUS), 
CBL H42_L43insHH(VUS), 
CEBPA A113G(VUS), 
CIC G1600V(VUS), 
GATA6 L79R(VUS), 
KDM5A W1597C(VUS), 
KIT T304A(VUS), 
LTK W707*(VUS), 
NOTCH2 M2099V(VUS), 
NTRK1 G89S(VUS), 
PTCH1 E44G(VUS), 
QKI E9V(VUS), 
TSC1 T899S(VUS)</t>
    <phoneticPr fontId="2"/>
  </si>
  <si>
    <t xml:space="preserve">Has not yet received genetic counseling </t>
    <rPh sb="0" eb="2">
      <t>コマゴメ</t>
    </rPh>
    <rPh sb="2" eb="4">
      <t>アルガ</t>
    </rPh>
    <rPh sb="4" eb="6">
      <t>センセイ</t>
    </rPh>
    <rPh sb="7" eb="9">
      <t>ジョウホウ</t>
    </rPh>
    <rPh sb="9" eb="11">
      <t>キョウユウ</t>
    </rPh>
    <rPh sb="12" eb="14">
      <t>ケッカ</t>
    </rPh>
    <rPh sb="14" eb="16">
      <t>セツメイ</t>
    </rPh>
    <rPh sb="16" eb="17">
      <t>ジ</t>
    </rPh>
    <rPh sb="18" eb="20">
      <t>コマゴメ</t>
    </rPh>
    <rPh sb="22" eb="24">
      <t>イデン</t>
    </rPh>
    <rPh sb="32" eb="33">
      <t>ウ</t>
    </rPh>
    <rPh sb="38" eb="39">
      <t>オモ</t>
    </rPh>
    <phoneticPr fontId="2"/>
  </si>
  <si>
    <t>TMDU0153</t>
    <phoneticPr fontId="2"/>
  </si>
  <si>
    <t>Occult primary cancer</t>
  </si>
  <si>
    <t>Cancer of unknown primary origin</t>
  </si>
  <si>
    <r>
      <t xml:space="preserve">ARID1A Q2176*, 
</t>
    </r>
    <r>
      <rPr>
        <sz val="11"/>
        <color theme="1"/>
        <rFont val="游ゴシック"/>
        <family val="3"/>
        <charset val="128"/>
        <scheme val="minor"/>
      </rPr>
      <t xml:space="preserve">CCND1amp, 
FGF19amp, 
FGF3amp, 
FGF4amp, </t>
    </r>
    <r>
      <rPr>
        <sz val="11"/>
        <color theme="1"/>
        <rFont val="游ゴシック"/>
        <family val="2"/>
        <charset val="128"/>
        <scheme val="minor"/>
      </rPr>
      <t xml:space="preserve">
MAP2K1(MEK1) Q56P, 
TP53 R156H, 
TP53 C176R,
MSS, 
TMB(3), 
PD-L1未報告</t>
    </r>
    <rPh sb="123" eb="126">
      <t>ミホウコク</t>
    </rPh>
    <phoneticPr fontId="2"/>
  </si>
  <si>
    <t>BCL1 R109H(VUS), 
DNMT3A P233S(VUS), 
GATA3 A396T(VUS), 
KDM5C R1435H(VUS), 
KIT I538V(VUS), 
NOTCH2 R1786Q(VUS), 
POLE K1550R(VUS), 
RAD51B A213S(VUS), 
SMO R562W(VUS),</t>
    <phoneticPr fontId="2"/>
  </si>
  <si>
    <t>TMDU0154</t>
    <phoneticPr fontId="2"/>
  </si>
  <si>
    <r>
      <t xml:space="preserve">CCND1amp, </t>
    </r>
    <r>
      <rPr>
        <sz val="11"/>
        <color theme="1"/>
        <rFont val="游ゴシック"/>
        <family val="2"/>
        <charset val="128"/>
        <scheme val="minor"/>
      </rPr>
      <t xml:space="preserve">
CDKN2A A30fs*, 
EGFRamp, 
</t>
    </r>
    <r>
      <rPr>
        <sz val="11"/>
        <color theme="1"/>
        <rFont val="游ゴシック"/>
        <family val="3"/>
        <charset val="128"/>
        <scheme val="minor"/>
      </rPr>
      <t xml:space="preserve">FGF19amp, 
FGF3amp, 
FGF4amp, </t>
    </r>
    <r>
      <rPr>
        <sz val="11"/>
        <color theme="1"/>
        <rFont val="游ゴシック"/>
        <family val="2"/>
        <charset val="128"/>
        <scheme val="minor"/>
      </rPr>
      <t xml:space="preserve">
FGFR3 V677I, </t>
    </r>
    <r>
      <rPr>
        <sz val="11"/>
        <color theme="1"/>
        <rFont val="游ゴシック"/>
        <family val="3"/>
        <charset val="128"/>
        <scheme val="minor"/>
      </rPr>
      <t xml:space="preserve">
TERTpromoter -124C&gt;T, +
TP53 Q52*,</t>
    </r>
    <r>
      <rPr>
        <sz val="11"/>
        <color theme="1"/>
        <rFont val="游ゴシック"/>
        <family val="2"/>
        <charset val="128"/>
        <scheme val="minor"/>
      </rPr>
      <t xml:space="preserve">
MSS, 
TMB(5), 
PD-L1 TPS(0)</t>
    </r>
    <phoneticPr fontId="2"/>
  </si>
  <si>
    <t>EGFRrearrangement(VUS), 
ESR1 V392I(VUS), 
FAM123B Q979R(VUS), 
INPP4B L45F(VUS), 
MSH3 A57_A62del(VUS), 
NF1 T232A(VUS), 
NOTCH3 A1450T(VUS), 
PRDM1 E632K(VUS), 
PTPRO G856R(VUS), 
RAD51D V66M(VUS), 
ROS1 T326R(VUS),</t>
    <phoneticPr fontId="2"/>
  </si>
  <si>
    <t>TMDU0156</t>
    <phoneticPr fontId="2"/>
  </si>
  <si>
    <t>CDKN2A loss, +
FBXW7(NM_033632)del exon2-intron2, +
NOTCH3 RASAL3(NM_022904)-NOTCH3(NM_000435)fusion(R16;N25), 
PTEN loss, 
TP53 R175H,
MSS, 
TMB(1), 
PDL1 IC Score(0%), 
TC Score(0%)</t>
    <phoneticPr fontId="2"/>
  </si>
  <si>
    <t>ABL1 R738W(VUS), 
C11ORF30(EMSY)rearrangement, 
CSF1R I97S(VUS), 
IKBKE R49L(VUS), 
MPL *636Wext*14(VUS), 
POLD1 D866N(VUS), 
TSC2 S1365L(VUS),</t>
    <phoneticPr fontId="2"/>
  </si>
  <si>
    <t>TMDU0157</t>
    <phoneticPr fontId="2"/>
  </si>
  <si>
    <t>MSS, 
TMB(1),
PD-L1 TPS(0)</t>
    <phoneticPr fontId="2"/>
  </si>
  <si>
    <t>BRCA1 I966F(VUS), 
CTNNB1 M739I(VUS), 
DAXX E13G(VUS), 
FANCA I525V(VUS), 
MSH3 A54_A62del(VUS), 
MTOR A1134V(VUS), 
ROS1 E1605Q(VUS), 
TSC2 R1159W(VUS), 
VEGFA S186Y(VUS)</t>
    <phoneticPr fontId="2"/>
  </si>
  <si>
    <t>TMDU0158</t>
    <phoneticPr fontId="2"/>
  </si>
  <si>
    <t>Prostate cancer</t>
  </si>
  <si>
    <t>Prostate</t>
    <phoneticPr fontId="2"/>
  </si>
  <si>
    <r>
      <t xml:space="preserve">MYCamp, 
</t>
    </r>
    <r>
      <rPr>
        <sz val="11"/>
        <color theme="1"/>
        <rFont val="游ゴシック"/>
        <family val="3"/>
        <charset val="128"/>
        <scheme val="minor"/>
      </rPr>
      <t>RAD21amp,</t>
    </r>
    <r>
      <rPr>
        <sz val="11"/>
        <color theme="1"/>
        <rFont val="游ゴシック"/>
        <family val="2"/>
        <charset val="128"/>
        <scheme val="minor"/>
      </rPr>
      <t xml:space="preserve">
MSS, 
TMB(0), 
PD-L1未報告</t>
    </r>
  </si>
  <si>
    <t>AXL R601*(VUS), 
MLL2 A2925V(VUS), 
NOTCH2 C2328R(VUS), 
RAD51D V66M(VUS), 
SOX9 D210N(VUS), 
SPEN A2800V and R2796G(VUS)</t>
    <phoneticPr fontId="2"/>
  </si>
  <si>
    <t>TMDU0159</t>
    <phoneticPr fontId="2"/>
  </si>
  <si>
    <t>F1(胃手術)</t>
    <rPh sb="3" eb="4">
      <t>イ</t>
    </rPh>
    <rPh sb="4" eb="6">
      <t>シュジュツ</t>
    </rPh>
    <phoneticPr fontId="2"/>
  </si>
  <si>
    <r>
      <t xml:space="preserve">AKT3 amp, +
</t>
    </r>
    <r>
      <rPr>
        <sz val="11"/>
        <color theme="1"/>
        <rFont val="游ゴシック"/>
        <family val="3"/>
        <charset val="128"/>
        <scheme val="minor"/>
      </rPr>
      <t>BRD4 P978_P980del, -, agree</t>
    </r>
    <r>
      <rPr>
        <sz val="11"/>
        <color theme="1"/>
        <rFont val="游ゴシック"/>
        <family val="2"/>
        <charset val="128"/>
        <scheme val="minor"/>
      </rPr>
      <t xml:space="preserve">
</t>
    </r>
    <r>
      <rPr>
        <sz val="11"/>
        <color theme="1"/>
        <rFont val="游ゴシック"/>
        <family val="3"/>
        <charset val="128"/>
        <scheme val="minor"/>
      </rPr>
      <t xml:space="preserve">CCND1amp, </t>
    </r>
    <r>
      <rPr>
        <sz val="11"/>
        <color theme="1"/>
        <rFont val="游ゴシック"/>
        <family val="2"/>
        <charset val="128"/>
        <scheme val="minor"/>
      </rPr>
      <t xml:space="preserve">
</t>
    </r>
    <r>
      <rPr>
        <sz val="11"/>
        <color theme="1"/>
        <rFont val="游ゴシック"/>
        <family val="3"/>
        <charset val="128"/>
        <scheme val="minor"/>
      </rPr>
      <t xml:space="preserve">CDH1 splice site 2240-2A&gt;T, </t>
    </r>
    <r>
      <rPr>
        <sz val="11"/>
        <color theme="1"/>
        <rFont val="游ゴシック"/>
        <family val="2"/>
        <charset val="128"/>
        <scheme val="minor"/>
      </rPr>
      <t xml:space="preserve">
CDKN2Aloss, + 
CDKN2Bloss, +
</t>
    </r>
    <r>
      <rPr>
        <sz val="11"/>
        <color theme="1"/>
        <rFont val="游ゴシック"/>
        <family val="3"/>
        <charset val="128"/>
        <scheme val="minor"/>
      </rPr>
      <t xml:space="preserve">DIS3amp, </t>
    </r>
    <r>
      <rPr>
        <sz val="11"/>
        <color theme="1"/>
        <rFont val="游ゴシック"/>
        <family val="2"/>
        <charset val="128"/>
        <scheme val="minor"/>
      </rPr>
      <t xml:space="preserve">
FANCA N569fs*30, +
</t>
    </r>
    <r>
      <rPr>
        <sz val="11"/>
        <color theme="1"/>
        <rFont val="游ゴシック"/>
        <family val="3"/>
        <charset val="128"/>
        <scheme val="minor"/>
      </rPr>
      <t xml:space="preserve">FGF12amp, </t>
    </r>
    <r>
      <rPr>
        <sz val="11"/>
        <color theme="1"/>
        <rFont val="游ゴシック"/>
        <family val="2"/>
        <charset val="128"/>
        <scheme val="minor"/>
      </rPr>
      <t xml:space="preserve">
</t>
    </r>
    <r>
      <rPr>
        <sz val="11"/>
        <color theme="1"/>
        <rFont val="游ゴシック"/>
        <family val="3"/>
        <charset val="128"/>
        <scheme val="minor"/>
      </rPr>
      <t xml:space="preserve">FGF19amp, 
FGF3amp, 
FGF4amp, </t>
    </r>
    <r>
      <rPr>
        <sz val="11"/>
        <color theme="1"/>
        <rFont val="游ゴシック"/>
        <family val="2"/>
        <charset val="128"/>
        <scheme val="minor"/>
      </rPr>
      <t xml:space="preserve">
KDRamp, +
KITamp, +
MSH3 M1fs*84,  + 
PDGFRAamp, +
PIK3CAamp, +
SOX2amp, +
</t>
    </r>
    <r>
      <rPr>
        <sz val="11"/>
        <color theme="1"/>
        <rFont val="游ゴシック"/>
        <family val="3"/>
        <charset val="128"/>
        <scheme val="minor"/>
      </rPr>
      <t xml:space="preserve">SPOP E50K, </t>
    </r>
    <r>
      <rPr>
        <sz val="11"/>
        <color theme="1"/>
        <rFont val="游ゴシック"/>
        <family val="2"/>
        <charset val="128"/>
        <scheme val="minor"/>
      </rPr>
      <t xml:space="preserve">
TP53V 173L, +
TP53 E11Q, +
MSS, TMB(3), PD-L1未報告</t>
    </r>
  </si>
  <si>
    <t>APC A426S(VUS), 
ASXL1 K9del(VUS), 
BCL6amp(VUS), 
CARD11amp(VUS), 
CDC73amp(VUS), 
FHamp(VUS), 
KLHL6amp(VUS), 
MAP3K13amp(VUS), 
MKNK1 R447K(VUS), 
MPL T578I(VUS), 
NBN T76S(VUS), 
PARP3 A235_E237del(VUS), 
RNF43 R519Q(VUS), 
TEK Q709E(VUS)</t>
    <phoneticPr fontId="2"/>
  </si>
  <si>
    <t>TMDU0160</t>
    <phoneticPr fontId="2"/>
  </si>
  <si>
    <t>Peripheral schwannoma</t>
  </si>
  <si>
    <r>
      <t xml:space="preserve">NF2 Q410fs*16, +
</t>
    </r>
    <r>
      <rPr>
        <sz val="11"/>
        <color theme="1"/>
        <rFont val="游ゴシック"/>
        <family val="3"/>
        <charset val="128"/>
        <scheme val="minor"/>
      </rPr>
      <t>PTEN splice site1027-297-1027-1del297, +
APC K2248*, +
CDKN2A/B loss, +
JAK1 P430fs*2, -, agree
MSH6 N1307fs*9</t>
    </r>
    <r>
      <rPr>
        <sz val="11"/>
        <color theme="1"/>
        <rFont val="游ゴシック"/>
        <family val="2"/>
        <charset val="128"/>
        <scheme val="minor"/>
      </rPr>
      <t xml:space="preserve">
</t>
    </r>
    <r>
      <rPr>
        <sz val="11"/>
        <color theme="1"/>
        <rFont val="游ゴシック"/>
        <family val="3"/>
        <charset val="128"/>
        <scheme val="minor"/>
      </rPr>
      <t>TGFBR2 D446N, -, agree</t>
    </r>
    <r>
      <rPr>
        <sz val="11"/>
        <color theme="1"/>
        <rFont val="游ゴシック"/>
        <family val="2"/>
        <charset val="128"/>
        <scheme val="minor"/>
      </rPr>
      <t xml:space="preserve">
TP53 R175H
MSS
TMB(9) intermediate</t>
    </r>
    <phoneticPr fontId="2"/>
  </si>
  <si>
    <t>C170RF39 S134N(VUS),
CARD11 R932W(VUS),
CPS1 R1004C(VUS),
DOT1L G1452_A1458del(VUS),
GPR124 R652H(VUS),
IKBKE G660E(VUS),
MAP3K1 L78P(VUS),
MAP3K6 R241Q(VUS),
MAP3K7 G04D(VUS),
MLL2 P4192L(VUS),
PCLO G2472*(VUS),
SMC3 R758H(VUS),
SPEN T1910I(VUS),
STAG2 D1036A(VUS),
TGFBR2 V33M(VUS),
WDR90 A705P and A834V(VUS)</t>
    <phoneticPr fontId="2"/>
  </si>
  <si>
    <t>TMB 9 muts/mb, 
MSH6 N1307fs*9</t>
    <phoneticPr fontId="2"/>
  </si>
  <si>
    <t>TMDU0161</t>
    <phoneticPr fontId="2"/>
  </si>
  <si>
    <r>
      <t xml:space="preserve">KRAS G12D, 
</t>
    </r>
    <r>
      <rPr>
        <sz val="11"/>
        <color theme="1"/>
        <rFont val="游ゴシック"/>
        <family val="3"/>
        <charset val="128"/>
        <scheme val="minor"/>
      </rPr>
      <t xml:space="preserve">SOX9 P367fs*16, </t>
    </r>
    <r>
      <rPr>
        <sz val="11"/>
        <color theme="1"/>
        <rFont val="游ゴシック"/>
        <family val="2"/>
        <charset val="128"/>
        <scheme val="minor"/>
      </rPr>
      <t xml:space="preserve">
TP53 R175H,
MSS, TMB(4), PD-L1 TPS(0)</t>
    </r>
  </si>
  <si>
    <t xml:space="preserve">C110RF30(EMSY) E1209fs*18(VUS), 
CREBBP A805E(VUS), 
ERCC4 R670Q(VUS), 
PDCD1(PD-1) A202_203insGA(VUS), 
PTCH1 V1418I(VUS), 
ROS1 W133R(VUS), 
TGFBR2 S46R(VUS) </t>
    <phoneticPr fontId="2"/>
  </si>
  <si>
    <t>TMDU0163</t>
  </si>
  <si>
    <t>Carcinoma of submandibular gland</t>
  </si>
  <si>
    <t>Submandibular gland</t>
  </si>
  <si>
    <r>
      <t xml:space="preserve">PTEN loss exons 4-9,  +
RICTOR amp equivocal, +
CDKN2A/B loss,  +
</t>
    </r>
    <r>
      <rPr>
        <sz val="11"/>
        <color theme="1"/>
        <rFont val="游ゴシック"/>
        <family val="3"/>
        <charset val="128"/>
        <scheme val="minor"/>
      </rPr>
      <t>FGF10 amp equivocal, -, actionable</t>
    </r>
    <r>
      <rPr>
        <sz val="11"/>
        <color theme="1"/>
        <rFont val="游ゴシック"/>
        <family val="2"/>
        <charset val="128"/>
        <scheme val="minor"/>
      </rPr>
      <t xml:space="preserve">
</t>
    </r>
    <r>
      <rPr>
        <sz val="11"/>
        <color theme="1"/>
        <rFont val="游ゴシック"/>
        <family val="3"/>
        <charset val="128"/>
        <scheme val="minor"/>
      </rPr>
      <t xml:space="preserve">FGF14 A236V, </t>
    </r>
    <r>
      <rPr>
        <sz val="11"/>
        <color theme="1"/>
        <rFont val="游ゴシック"/>
        <family val="2"/>
        <charset val="128"/>
        <scheme val="minor"/>
      </rPr>
      <t xml:space="preserve">
MTAP loss exons2-8, +
TP53 loss exon2-9,  +
MSS, TMB(9),　PD-L1 TPS(0%)</t>
    </r>
  </si>
  <si>
    <t>BRAF L99(VUS), 
BRD4 P978_P980del(VUS), 
CALR amp(VUS), 
DOT1L A573T(VUS), 
EPHB4 E18K(VUS), 
FGF10 N51D(VUS), 
IRF4 G135(VUS), 
KEL R292Q(VUS), 
LTK R669Q(VUS), 
NT5C2 R521W(VUS), 
PDCD1LG2(PD-L2) splice site 632-1G&gt;C(VUS)</t>
    <phoneticPr fontId="2"/>
  </si>
  <si>
    <t xml:space="preserve">Died before genetic counseling </t>
    <rPh sb="0" eb="2">
      <t>ホンニン</t>
    </rPh>
    <rPh sb="2" eb="4">
      <t>シボウ</t>
    </rPh>
    <rPh sb="8" eb="10">
      <t>ショウサイ</t>
    </rPh>
    <rPh sb="11" eb="13">
      <t>チョウサ</t>
    </rPh>
    <phoneticPr fontId="2"/>
  </si>
  <si>
    <t>TMDU0164</t>
  </si>
  <si>
    <r>
      <rPr>
        <b/>
        <sz val="11"/>
        <color theme="1"/>
        <rFont val="游ゴシック"/>
        <family val="3"/>
        <charset val="128"/>
        <scheme val="minor"/>
      </rPr>
      <t>NF1 del exons 4-55</t>
    </r>
    <r>
      <rPr>
        <sz val="11"/>
        <color theme="1"/>
        <rFont val="游ゴシック"/>
        <family val="2"/>
        <charset val="128"/>
        <scheme val="minor"/>
      </rPr>
      <t xml:space="preserve">, +
SOX2 amp equivocal, +
</t>
    </r>
    <r>
      <rPr>
        <sz val="11"/>
        <color theme="1"/>
        <rFont val="游ゴシック"/>
        <family val="3"/>
        <charset val="128"/>
        <scheme val="minor"/>
      </rPr>
      <t>EPHB1 R222Q, -, agree</t>
    </r>
    <r>
      <rPr>
        <sz val="11"/>
        <color theme="1"/>
        <rFont val="游ゴシック"/>
        <family val="2"/>
        <charset val="128"/>
        <scheme val="minor"/>
      </rPr>
      <t xml:space="preserve">
PARK2 G179fs*9, +
</t>
    </r>
    <r>
      <rPr>
        <b/>
        <sz val="11"/>
        <color theme="1"/>
        <rFont val="游ゴシック"/>
        <family val="3"/>
        <charset val="128"/>
        <scheme val="minor"/>
      </rPr>
      <t>RB1 loss exons3-27</t>
    </r>
    <r>
      <rPr>
        <sz val="11"/>
        <color theme="1"/>
        <rFont val="游ゴシック"/>
        <family val="2"/>
        <charset val="128"/>
        <scheme val="minor"/>
      </rPr>
      <t xml:space="preserve">, +
TP53 F113C,+
MSS, TMB(3), PD-L1 </t>
    </r>
    <r>
      <rPr>
        <b/>
        <sz val="11"/>
        <color theme="1"/>
        <rFont val="游ゴシック"/>
        <family val="3"/>
        <charset val="128"/>
        <scheme val="minor"/>
      </rPr>
      <t>TPS(80%)</t>
    </r>
  </si>
  <si>
    <t xml:space="preserve">ALK S737L(VUS), 
ATM R2691C(VUS), 
BCL6 amp(VUS), 
FANCA H305Y(VUS), 
FANCG A372V(VUS), 
FGF23 *252Yext*33(VUS), 
KLHL6 amp(VUS), 
MAP3K13 amp(VUS), 
NOTCH1 G237D(VUS), </t>
    <phoneticPr fontId="2"/>
  </si>
  <si>
    <t>TMDU0165</t>
  </si>
  <si>
    <t>Nasal cavity cancer</t>
  </si>
  <si>
    <t>Paranasal sinus</t>
  </si>
  <si>
    <t>CTNNB1 S37C, 
PIK3CA E545K,
MSS, TMB(9), PD-L1 CPS(0%)</t>
    <phoneticPr fontId="2"/>
  </si>
  <si>
    <t>AR A403V(VUS), 
BRCA1 S889C(VUS), 
GNAQ E212Q(VUS), 
KMT2A(MLL) E3799G(VUS), 
MSH6 L747V(VUS), 
NOTCH3 A2190V(VUS), 
NTRK3 A96T(VUS), 
POLE K1766del(VUS), 
ROS1 L510(VUS), 
TET2 Q599R(VUS)</t>
    <phoneticPr fontId="2"/>
  </si>
  <si>
    <t>TMDU0167</t>
    <phoneticPr fontId="2"/>
  </si>
  <si>
    <t>Uterine cancer</t>
  </si>
  <si>
    <r>
      <t xml:space="preserve">C11orf30(EMSY)amp, </t>
    </r>
    <r>
      <rPr>
        <sz val="11"/>
        <color theme="1"/>
        <rFont val="游ゴシック"/>
        <family val="2"/>
        <charset val="128"/>
        <scheme val="minor"/>
      </rPr>
      <t xml:space="preserve">
PIK3CA E453K,
MSS, TMB(3), PDL1 TPS(0%)</t>
    </r>
  </si>
  <si>
    <t>APC T1292M(VUS), 
ATM Y2437D(VUS), 
BRCA1 S1217P(VUS), 
CD22 T793M(VUS), 
EP3000 G322A and V456I(VUS), 
LTK S183F and W707*(VUS)</t>
    <phoneticPr fontId="2"/>
  </si>
  <si>
    <t>BRCA1 c.3649 T&gt;C (VUS)</t>
    <phoneticPr fontId="2"/>
  </si>
  <si>
    <t>TMDU0168</t>
  </si>
  <si>
    <t>Bile duct</t>
  </si>
  <si>
    <r>
      <t>CDKN2A/B-p14ARF truncation intron1, -, agree</t>
    </r>
    <r>
      <rPr>
        <sz val="11"/>
        <color theme="1"/>
        <rFont val="游ゴシック"/>
        <family val="2"/>
        <charset val="128"/>
        <scheme val="minor"/>
      </rPr>
      <t xml:space="preserve">
TP53 R306*, 
MSS, TMB(4), PD-L1 TPS(0%)</t>
    </r>
    <phoneticPr fontId="2"/>
  </si>
  <si>
    <t>FANCA R1011C(VUS), 
FUBP1 T601A(VUS), 
MITF R393Q(VUS), 
MSH2 G40S(VUS), 
MSH3 A57_A62del(VUS), 
NF1 D2576N(VUS), 
POLE T1196M(VUS)</t>
    <phoneticPr fontId="2"/>
  </si>
  <si>
    <t>TMDU0171</t>
    <phoneticPr fontId="2"/>
  </si>
  <si>
    <t>Peritoneal mesothelioma</t>
  </si>
  <si>
    <t>F1HEME</t>
    <phoneticPr fontId="2"/>
  </si>
  <si>
    <t>Peritoneum</t>
    <phoneticPr fontId="2"/>
  </si>
  <si>
    <t>BAP1 rearrangement intron7, +
SF3B1 Y623C,+ 
MS-cannot be determined, 
TMB-cannot be determined</t>
    <phoneticPr fontId="2"/>
  </si>
  <si>
    <t>FGFR3 A20V(VUS), 
MKI67 A1433T(VUS), 
PTCH1 E44G and S827G(VUS), 
RNF43 R519Q(VUS)</t>
    <phoneticPr fontId="2"/>
  </si>
  <si>
    <t>TMDU0173</t>
  </si>
  <si>
    <t>Ovarian cancer</t>
  </si>
  <si>
    <r>
      <t xml:space="preserve">Homologous Recombination Deficient(HRD+) loss of heterozygousty(LOH)score≧16％,
BRAF G30D, +
PIK3CA amp equivocal, + 
SOX2 amp equivocal, +
TP53 G245V, +
PRKCI amp equivocal, +
</t>
    </r>
    <r>
      <rPr>
        <sz val="11"/>
        <color theme="1"/>
        <rFont val="游ゴシック"/>
        <family val="3"/>
        <charset val="128"/>
        <scheme val="minor"/>
      </rPr>
      <t>RAD21 amp, -
TERC amp equivocal, -</t>
    </r>
    <r>
      <rPr>
        <sz val="11"/>
        <color theme="1"/>
        <rFont val="游ゴシック"/>
        <family val="2"/>
        <charset val="128"/>
        <scheme val="minor"/>
      </rPr>
      <t xml:space="preserve">
MSS, TMB(5</t>
    </r>
    <r>
      <rPr>
        <sz val="11"/>
        <color theme="1"/>
        <rFont val="游ゴシック"/>
        <family val="3"/>
        <charset val="128"/>
        <scheme val="minor"/>
      </rPr>
      <t>), PDL1結果まち</t>
    </r>
    <phoneticPr fontId="2"/>
  </si>
  <si>
    <t xml:space="preserve">CUL3 V178A(VUS), 
FGF6 S143N(VUS), 
FGFR4 V406L and splice site 1057+1G&gt;C(VUS), 
GATA4 A138E(VUS), 
INPP4B K205N(VUS), 
KLHL6 amp(VUS), 
MLH1 M524I(VUS), 
NOTCH2 T891L(VUS), 
PALB2 Q460R(VUS), 
POLD1 D893G(VUS) </t>
    <phoneticPr fontId="2"/>
  </si>
  <si>
    <t>TMDU0176</t>
    <phoneticPr fontId="2"/>
  </si>
  <si>
    <t>CCNE1amp, +
CDH1 Q23*, -
TP53 W146*, +
MS Cannot Be Determined, TMB Cannot Be Determined</t>
    <phoneticPr fontId="2"/>
  </si>
  <si>
    <t>BCL6 T48M(VUS), 
NOTCH3 A1450T(VUS), 
NTRK3 T149M(VUS)</t>
    <phoneticPr fontId="2"/>
  </si>
  <si>
    <t xml:space="preserve">Died before genetic counseling </t>
    <rPh sb="0" eb="2">
      <t>ホンニン</t>
    </rPh>
    <rPh sb="2" eb="4">
      <t>タカイ</t>
    </rPh>
    <rPh sb="8" eb="9">
      <t>ハハ</t>
    </rPh>
    <rPh sb="10" eb="12">
      <t>イデン</t>
    </rPh>
    <phoneticPr fontId="2"/>
  </si>
  <si>
    <t>TMDU0177</t>
    <phoneticPr fontId="2"/>
  </si>
  <si>
    <t>Ewing's sarcoma</t>
  </si>
  <si>
    <t>Mediastinum</t>
  </si>
  <si>
    <t>EWSR１-FLI1 fusion(type2), +
CDKN2A/B-p16INK4a R80* and p14ARF P94L, +
SMARCA4-R1243W, +
MSS, TMB-Low(2)</t>
    <phoneticPr fontId="2"/>
  </si>
  <si>
    <t>CDH1 D644N(VUS), 
KDM6A A17_F18insAAAA(VUS), 
KMT2C(MLL3) G4186D(VUS), 
MKI67 K1422E(VUS), 
NUP93 K633Q and  R662K(VUS), 
STK11 F354L(VUS), 
WHSC1(MMSET) A585T(VUS)</t>
    <phoneticPr fontId="2"/>
  </si>
  <si>
    <t>TMDU0178</t>
    <phoneticPr fontId="2"/>
  </si>
  <si>
    <t>Nephroblastoma</t>
  </si>
  <si>
    <t>Kidney</t>
    <phoneticPr fontId="2"/>
  </si>
  <si>
    <t>NOD1 P703H, -
MSS, TMB(2),</t>
    <phoneticPr fontId="2"/>
  </si>
  <si>
    <t>ALK S737L(VUS), 
ATM K2749I(VUS), 
FLYWCH1 A530V(VUS), 
MYO18A M785fs*12(VUS), 
NCOR2 T2256M(VUS), 
TXC1 A84T(VUS),</t>
    <phoneticPr fontId="2"/>
  </si>
  <si>
    <t>ATM K2749I(VUS)</t>
    <phoneticPr fontId="2"/>
  </si>
  <si>
    <t>Oraparib</t>
    <phoneticPr fontId="2"/>
  </si>
  <si>
    <t>TMDU0179</t>
  </si>
  <si>
    <t>Neuroblastoma</t>
  </si>
  <si>
    <t>Bone marrow</t>
  </si>
  <si>
    <r>
      <t xml:space="preserve">ALK F1174L, +
MYCN amp, +
</t>
    </r>
    <r>
      <rPr>
        <sz val="11"/>
        <color theme="1"/>
        <rFont val="游ゴシック"/>
        <family val="3"/>
        <charset val="128"/>
        <scheme val="minor"/>
      </rPr>
      <t>RAD51 M1fs*8, -</t>
    </r>
    <r>
      <rPr>
        <sz val="11"/>
        <color theme="1"/>
        <rFont val="游ゴシック"/>
        <family val="2"/>
        <charset val="128"/>
        <scheme val="minor"/>
      </rPr>
      <t xml:space="preserve"> </t>
    </r>
    <r>
      <rPr>
        <sz val="11"/>
        <color theme="1"/>
        <rFont val="游ゴシック"/>
        <family val="3"/>
        <charset val="128"/>
        <scheme val="minor"/>
      </rPr>
      <t xml:space="preserve">
MSL2-TBL1XR1 fusion,-</t>
    </r>
    <r>
      <rPr>
        <sz val="11"/>
        <color theme="1"/>
        <rFont val="游ゴシック"/>
        <family val="2"/>
        <charset val="128"/>
        <scheme val="minor"/>
      </rPr>
      <t xml:space="preserve">
MSS, TMB(5),</t>
    </r>
    <phoneticPr fontId="2"/>
  </si>
  <si>
    <t>BRIP1 S31P(VUS), 
CIC N1347S(VUS), 
FRS2 E264G(VUS), 
GPR124 L752V(VUS), 
KMT2C(MLL3) L804V(VUS), 
NCOR2 P1211L(VUS),</t>
    <phoneticPr fontId="2"/>
  </si>
  <si>
    <t>TMDU0180</t>
  </si>
  <si>
    <t>Homologous Recombination Deficient(HRD+) loss of heterozygousty(LOH)score≧16％,
TP53 R273H,+
MSS, TMB(4)</t>
    <phoneticPr fontId="2"/>
  </si>
  <si>
    <t>CUL3 T104M(VUS), 
EGFR V659L(VUS), 
JAK3 R870Q(VUS), 
MLL2 G4176R(VUS), 
NBN A422G(VUS),</t>
    <phoneticPr fontId="2"/>
  </si>
  <si>
    <t>TMDU0181</t>
    <phoneticPr fontId="2"/>
  </si>
  <si>
    <r>
      <t xml:space="preserve">CCND1 amp, +
CDK4 amp, +
FGFR1 amp, +
AKT2 amp equivocal, + 
MDM2 amp, +
</t>
    </r>
    <r>
      <rPr>
        <sz val="11"/>
        <color theme="1"/>
        <rFont val="游ゴシック"/>
        <family val="3"/>
        <charset val="128"/>
        <scheme val="minor"/>
      </rPr>
      <t>C11orf30(EMSY) amp, -
ESR1 amp, +</t>
    </r>
    <r>
      <rPr>
        <sz val="11"/>
        <color theme="1"/>
        <rFont val="游ゴシック"/>
        <family val="2"/>
        <charset val="128"/>
        <scheme val="minor"/>
      </rPr>
      <t xml:space="preserve">
</t>
    </r>
    <r>
      <rPr>
        <sz val="11"/>
        <color theme="1"/>
        <rFont val="游ゴシック"/>
        <family val="3"/>
        <charset val="128"/>
        <scheme val="minor"/>
      </rPr>
      <t>FGF19 amp, -
FGF3 amp, -
FGF4 amp, -</t>
    </r>
    <r>
      <rPr>
        <sz val="11"/>
        <color theme="1"/>
        <rFont val="游ゴシック"/>
        <family val="2"/>
        <charset val="128"/>
        <scheme val="minor"/>
      </rPr>
      <t xml:space="preserve">
</t>
    </r>
    <r>
      <rPr>
        <sz val="11"/>
        <color theme="1"/>
        <rFont val="游ゴシック"/>
        <family val="3"/>
        <charset val="128"/>
        <scheme val="minor"/>
      </rPr>
      <t>GATA3 G335fs*18, -</t>
    </r>
    <r>
      <rPr>
        <sz val="11"/>
        <color theme="1"/>
        <rFont val="游ゴシック"/>
        <family val="2"/>
        <charset val="128"/>
        <scheme val="minor"/>
      </rPr>
      <t xml:space="preserve">
</t>
    </r>
    <r>
      <rPr>
        <sz val="11"/>
        <color theme="1"/>
        <rFont val="游ゴシック"/>
        <family val="3"/>
        <charset val="128"/>
        <scheme val="minor"/>
      </rPr>
      <t>NSD3(WHSC1L1) amp, -</t>
    </r>
    <r>
      <rPr>
        <sz val="11"/>
        <color theme="1"/>
        <rFont val="游ゴシック"/>
        <family val="2"/>
        <charset val="128"/>
        <scheme val="minor"/>
      </rPr>
      <t xml:space="preserve">
</t>
    </r>
    <r>
      <rPr>
        <sz val="11"/>
        <color theme="1"/>
        <rFont val="游ゴシック"/>
        <family val="3"/>
        <charset val="128"/>
        <scheme val="minor"/>
      </rPr>
      <t>TET2 R1366H subclonal, +</t>
    </r>
    <r>
      <rPr>
        <sz val="11"/>
        <color theme="1"/>
        <rFont val="游ゴシック"/>
        <family val="2"/>
        <charset val="128"/>
        <scheme val="minor"/>
      </rPr>
      <t xml:space="preserve">
</t>
    </r>
    <r>
      <rPr>
        <sz val="11"/>
        <color theme="1"/>
        <rFont val="游ゴシック"/>
        <family val="3"/>
        <charset val="128"/>
        <scheme val="minor"/>
      </rPr>
      <t>ZNF703 amp -</t>
    </r>
    <r>
      <rPr>
        <sz val="11"/>
        <color theme="1"/>
        <rFont val="游ゴシック"/>
        <family val="2"/>
        <charset val="128"/>
        <scheme val="minor"/>
      </rPr>
      <t xml:space="preserve">
MSS, TMB(0)</t>
    </r>
  </si>
  <si>
    <t>CEBPA amp(VUS), 
CUL4A amp(VUS), 
EPHB1 R390H(VUS), 
FGF14 amp(VUS), 
IRS2 amp(VUS), 
MLL2 S2215T'VUS), 
MYC loss(VUS), 
RAD51D amp(VUS), 
RICTOR L1537R(VUS), 
SGK1  amp(VUS), 
TNFAIP3 amp(VUS),</t>
    <phoneticPr fontId="2"/>
  </si>
  <si>
    <t>FGFR1 amplification</t>
    <phoneticPr fontId="2"/>
  </si>
  <si>
    <t>Combination of TAS-117 and TAS120</t>
    <rPh sb="14" eb="16">
      <t>ヘイヨウ</t>
    </rPh>
    <phoneticPr fontId="2"/>
  </si>
  <si>
    <t>TMDU0182</t>
    <phoneticPr fontId="2"/>
  </si>
  <si>
    <t>Rhabdomyosarcoma</t>
  </si>
  <si>
    <t>Iliac crest</t>
  </si>
  <si>
    <r>
      <t xml:space="preserve">CCNE1 amp, +
</t>
    </r>
    <r>
      <rPr>
        <sz val="11"/>
        <color theme="1"/>
        <rFont val="游ゴシック"/>
        <family val="3"/>
        <charset val="128"/>
        <scheme val="minor"/>
      </rPr>
      <t>FBXO11 rearrangement intron6, -</t>
    </r>
    <r>
      <rPr>
        <sz val="11"/>
        <color theme="1"/>
        <rFont val="游ゴシック"/>
        <family val="2"/>
        <charset val="128"/>
        <scheme val="minor"/>
      </rPr>
      <t xml:space="preserve">
TP53 R273C, +
MSS, TMB(2)</t>
    </r>
    <phoneticPr fontId="2"/>
  </si>
  <si>
    <t>ALK L1404V(VUS), 
CDKN2C amp(VUS), 
ECT2L splice site 2028+1_2028+18&gt;TTTA(VUS), 
MAP3K7 amp(VUS), 
MLL2 V2411M(VUS)</t>
    <phoneticPr fontId="2"/>
  </si>
  <si>
    <t>Has not yet received genetic counseling</t>
    <rPh sb="0" eb="2">
      <t>コンゴ</t>
    </rPh>
    <rPh sb="3" eb="4">
      <t>チチ</t>
    </rPh>
    <rPh sb="5" eb="7">
      <t>ビョウジョウ</t>
    </rPh>
    <rPh sb="8" eb="9">
      <t>オ</t>
    </rPh>
    <rPh sb="10" eb="11">
      <t>ツ</t>
    </rPh>
    <rPh sb="14" eb="16">
      <t>イデン</t>
    </rPh>
    <phoneticPr fontId="2"/>
  </si>
  <si>
    <t>TMDU0184</t>
  </si>
  <si>
    <t>KDRamp, +
KITamp, +
PDGFRAamp, + 
PTEN loss, +
ROS1amp, +
TP53 R273H, +
MSS, TMB(1), PD-L1未報告</t>
  </si>
  <si>
    <t>CDK12 P697S(VUS), 
NSD3(WHSC1L1) E573Q and K598N(VUS), PDK1amp(VUS), 
PRDM1amp(VUS), 
RAD51D D240N(VUS)</t>
    <phoneticPr fontId="2"/>
  </si>
  <si>
    <t>TMDU0185</t>
  </si>
  <si>
    <t>Paget's Disease out of the breast</t>
  </si>
  <si>
    <r>
      <t xml:space="preserve">CASP8 G20fs*18, +
</t>
    </r>
    <r>
      <rPr>
        <sz val="11"/>
        <color theme="1"/>
        <rFont val="游ゴシック"/>
        <family val="3"/>
        <charset val="128"/>
        <scheme val="minor"/>
      </rPr>
      <t>CD22 E266K, -</t>
    </r>
    <r>
      <rPr>
        <sz val="11"/>
        <color theme="1"/>
        <rFont val="游ゴシック"/>
        <family val="2"/>
        <charset val="128"/>
        <scheme val="minor"/>
      </rPr>
      <t xml:space="preserve">
CDKN2A loss, +
</t>
    </r>
    <r>
      <rPr>
        <sz val="11"/>
        <color theme="1"/>
        <rFont val="游ゴシック"/>
        <family val="3"/>
        <charset val="128"/>
        <scheme val="minor"/>
      </rPr>
      <t>DAXX L100fs*11, -</t>
    </r>
    <r>
      <rPr>
        <sz val="11"/>
        <color theme="1"/>
        <rFont val="游ゴシック"/>
        <family val="2"/>
        <charset val="128"/>
        <scheme val="minor"/>
      </rPr>
      <t xml:space="preserve">
ERBB2amp(copy number 107), +
MTAP loss, +
TP53 E285K, +
VEGFAamp, +
MS Cannot Be Determined, TMB(9)</t>
    </r>
    <phoneticPr fontId="2"/>
  </si>
  <si>
    <t>ALK L1325fs*46(VUS), 
AR S176R(VUS), 
ARAF E578D(VUS), 
BRCA2 E1511K(VUS), 
CARD11 G757V(VUS), 
FGF3 R135Q(VUS), 
FGFR3 P401T(VUS), 
IRS2 E734G(VUS), 
TNFAIP3 V115I(VUS),</t>
    <phoneticPr fontId="2"/>
  </si>
  <si>
    <t>ERBB2 amplification</t>
    <phoneticPr fontId="2"/>
  </si>
  <si>
    <t>Combination of Pertuzumab and Trastuzumab</t>
    <phoneticPr fontId="2"/>
  </si>
  <si>
    <t>TMDU0187</t>
    <phoneticPr fontId="2"/>
  </si>
  <si>
    <r>
      <t xml:space="preserve">ATM R2443Q, +
</t>
    </r>
    <r>
      <rPr>
        <sz val="11"/>
        <color theme="1"/>
        <rFont val="游ゴシック"/>
        <family val="3"/>
        <charset val="128"/>
        <scheme val="minor"/>
      </rPr>
      <t>C11orf30(EMSY) R1111C, -</t>
    </r>
    <r>
      <rPr>
        <sz val="11"/>
        <color theme="1"/>
        <rFont val="游ゴシック"/>
        <family val="2"/>
        <charset val="128"/>
        <scheme val="minor"/>
      </rPr>
      <t xml:space="preserve">
CDKN2A loss, +
CDKN2B loss, +
MTAP loss, +
PIK3CA E453K, +
MSS, TMB(5), PD-L1 TPS(0)</t>
    </r>
    <phoneticPr fontId="2"/>
  </si>
  <si>
    <t>APC Q349E(VUS), 
ARID1A N957S(VUS), 
CUL3 E615K(VUS), 
FGFR1 W155*(VUS), 
IKBKE G660E(VUS), 
INPP4B R348T(VUS), 
MAP3K1 L78PandT103I(VUS), 
MLL2 R4964H(VUS), 
PMS2 H479Q(VUS), 
PRKCI loss(VUS), 
RNF43 R609W(VUS),</t>
    <phoneticPr fontId="2"/>
  </si>
  <si>
    <t>TMDU0188</t>
  </si>
  <si>
    <r>
      <t xml:space="preserve">CTNNB1 S45F, +
</t>
    </r>
    <r>
      <rPr>
        <sz val="11"/>
        <color theme="1"/>
        <rFont val="游ゴシック"/>
        <family val="3"/>
        <charset val="128"/>
        <scheme val="minor"/>
      </rPr>
      <t>MAP3K1 P215fs*5, -</t>
    </r>
    <r>
      <rPr>
        <sz val="11"/>
        <color theme="1"/>
        <rFont val="游ゴシック"/>
        <family val="2"/>
        <charset val="128"/>
        <scheme val="minor"/>
      </rPr>
      <t xml:space="preserve">
TP53 R273H, +
MSS, TMB(3), PD-L1未報告</t>
    </r>
    <phoneticPr fontId="2"/>
  </si>
  <si>
    <t>ATR G1539S(VUS), 
CUL3 K521N(VUS), 
MLL2 T698_P706del(VUS), 
NOTCH3 R10_R13del(VUS), 
PIK3C2G P618S(VUS), 
RAD51 V66M(VUS)</t>
    <phoneticPr fontId="2"/>
  </si>
  <si>
    <t>TMDU0189</t>
    <phoneticPr fontId="2"/>
  </si>
  <si>
    <t>Osteosarcoma</t>
  </si>
  <si>
    <r>
      <t>NF2 rearrange exon6, +
FLT1 W1260L, +</t>
    </r>
    <r>
      <rPr>
        <sz val="11"/>
        <color theme="1"/>
        <rFont val="游ゴシック"/>
        <family val="3"/>
        <charset val="128"/>
        <scheme val="minor"/>
      </rPr>
      <t xml:space="preserve">
RAD51 M1fs*8, -</t>
    </r>
    <r>
      <rPr>
        <sz val="11"/>
        <color theme="1"/>
        <rFont val="游ゴシック"/>
        <family val="2"/>
        <charset val="128"/>
        <scheme val="minor"/>
      </rPr>
      <t xml:space="preserve">
MSS, TMB(4),</t>
    </r>
    <phoneticPr fontId="2"/>
  </si>
  <si>
    <t>CUX1 R428C(VUS), 
ERBB3 G1221R(VUS), 
IKZF1 G284E(VUS), 
KIT N250K and Y545H(VUS), MAP2K4amp(VUS), 
MSH6 K1358fs*2(VUS), 
NCOR2 P1211L(VUS), 
NOTCH1 T1573A(VUS), 
TP53 rearrange(VUS)</t>
    <phoneticPr fontId="2"/>
  </si>
  <si>
    <t>TMDU0190</t>
    <phoneticPr fontId="2"/>
  </si>
  <si>
    <t>Chondroma sarcomatosum</t>
  </si>
  <si>
    <t>CDKN2A/B loss, +
IDH2 R172S, +
MSS, TBM(3),</t>
    <phoneticPr fontId="2"/>
  </si>
  <si>
    <t>BCORL1 G821E(VUS), 
BCORL1 Q1585R(VUS), 
EPHA5 G1009A(VUS), 
MKI67 K1422E(VUS), 
NOTCH1 A495T(VUS), 
PRKDC G1216R(VUS),</t>
    <phoneticPr fontId="2"/>
  </si>
  <si>
    <t>TMDU0064</t>
    <phoneticPr fontId="2"/>
  </si>
  <si>
    <t>F1 CDx/
F1 Heme</t>
    <phoneticPr fontId="2"/>
  </si>
  <si>
    <t>Ear</t>
    <phoneticPr fontId="2"/>
  </si>
  <si>
    <t xml:space="preserve">CTNNB1 CTNNB1(NM_001904) deletion intron 1 - exon 4
NF1 loss exons 9-12 and 48-56
CDKN2A loss 
CDKN2B loss 
MTAP loss
MYC amplification
FGFR1 amplification
</t>
    <phoneticPr fontId="2"/>
  </si>
  <si>
    <t>ARHGAP26 P672A(VUS) 
BRIP1 amp(VUS)
CD79B amp(VUS)
CTCF R40C(VUS)
FLYWCH1 E598_F599&gt;SDPL(VUS)
GATA4 amp(VUS)
GATA6 G248A(VUS)
GNA13 amp(VUS)
GPR124 amp(VUS) 
HIST1H1C A189V(VUS) 
IKBKE M1T(VUS) 
INPP5D R981Q(VUS) 
LYN amp(VUS)
MSH3 P66_P67insAAPPAP(VUS)
MSH6 K1358fs*2 and W106_P107insR(VUS)
MYO18A D1778G(VUS)
NBN amp(VUS)
NSD3(WHSC1L1) amp(VUS),
PAG1 S67N and amp(VUS) 
PALB2 S804F(VUS)
POLD1 A979S(VUS)
PPP2R2A apm(VUS)
PRDM1 Q634R(VUS)
PRKAR1A amp(VUS) 
PRKDC amp(VUS) 
RAD21 amp(VUS)
RNF43 amp(VUS)
RUNX1T1 amp(VUS) 
SRSF2 amp(VUS) 
TUSC3 amp(VUS)
ZMYM3 E241G(VUS)
ZNF703 amp(VUS)</t>
    <phoneticPr fontId="2"/>
  </si>
  <si>
    <t>TMDU0066</t>
    <phoneticPr fontId="2"/>
  </si>
  <si>
    <t>F1 CDx</t>
    <phoneticPr fontId="2"/>
  </si>
  <si>
    <t>Bile duct</t>
    <phoneticPr fontId="2"/>
  </si>
  <si>
    <t>KRAS G12D
TP53 splice site 782+1G&gt;T</t>
    <phoneticPr fontId="2"/>
  </si>
  <si>
    <t>CDKN2A/B rearrangement(VUS), 
CREBBP N570_G572del(VUS), 
FANCA R795G(VUS), 
FANCG S315N(VUS), 
MSH3 A57_A62del(VUS), 
NOTCH3 A1450T(VUS), 
PRDM1 A30G(VUS), 
TSC2 R1159W(VUS)</t>
    <phoneticPr fontId="2"/>
  </si>
  <si>
    <t>TMDU0068</t>
    <phoneticPr fontId="2"/>
  </si>
  <si>
    <r>
      <t xml:space="preserve">C11orf30(EMSY)amp, 
CCND1 amp, </t>
    </r>
    <r>
      <rPr>
        <sz val="11"/>
        <color theme="1"/>
        <rFont val="游ゴシック"/>
        <family val="2"/>
        <charset val="128"/>
        <scheme val="minor"/>
      </rPr>
      <t xml:space="preserve">
</t>
    </r>
    <r>
      <rPr>
        <sz val="11"/>
        <color theme="1"/>
        <rFont val="游ゴシック"/>
        <family val="3"/>
        <charset val="128"/>
        <scheme val="minor"/>
      </rPr>
      <t xml:space="preserve">CDH1 E167*, </t>
    </r>
    <r>
      <rPr>
        <sz val="11"/>
        <color theme="1"/>
        <rFont val="游ゴシック"/>
        <family val="2"/>
        <charset val="128"/>
        <scheme val="minor"/>
      </rPr>
      <t xml:space="preserve">
</t>
    </r>
    <r>
      <rPr>
        <sz val="11"/>
        <color theme="1"/>
        <rFont val="游ゴシック"/>
        <family val="3"/>
        <charset val="128"/>
        <scheme val="minor"/>
      </rPr>
      <t xml:space="preserve">FGF19 amp, 
FGF3 amp, 
FGF4 amp, </t>
    </r>
    <r>
      <rPr>
        <sz val="11"/>
        <color theme="1"/>
        <rFont val="游ゴシック"/>
        <family val="2"/>
        <charset val="128"/>
        <scheme val="minor"/>
      </rPr>
      <t xml:space="preserve">
PIK3CA H1047R, 
TP53 E11Q, 
</t>
    </r>
    <r>
      <rPr>
        <sz val="11"/>
        <color theme="1"/>
        <rFont val="游ゴシック"/>
        <family val="3"/>
        <charset val="128"/>
        <scheme val="minor"/>
      </rPr>
      <t>WHSC1L1 amp,</t>
    </r>
    <phoneticPr fontId="2"/>
  </si>
  <si>
    <t>ALK R133L(VUS), 
CXCR4 S233T(VUS), 
FGFR1 V151I(VUS), 
NF1 N1229S(VUS), 
NFE2L2 amp(VUS), 
NOTCH1 T805M(VUS), 
NOTCH2 N1156S(VUS), 
PALB2 Q460R(VUS), 
REL M404V(VUS), 
ROS1 W1676C(VUS), 
TGFBR2 S46R(VUS)</t>
    <phoneticPr fontId="2"/>
  </si>
  <si>
    <t xml:space="preserve">Has not yet received genetic counseling  </t>
    <rPh sb="0" eb="2">
      <t>タイン</t>
    </rPh>
    <rPh sb="2" eb="6">
      <t>ツウインカンジャ</t>
    </rPh>
    <rPh sb="9" eb="11">
      <t>ショウカイ</t>
    </rPh>
    <rPh sb="11" eb="12">
      <t>モト</t>
    </rPh>
    <rPh sb="13" eb="17">
      <t>ジョウホウテイキョウ</t>
    </rPh>
    <rPh sb="18" eb="19">
      <t>オコナ</t>
    </rPh>
    <phoneticPr fontId="2"/>
  </si>
  <si>
    <t>TMDU0069</t>
    <phoneticPr fontId="2"/>
  </si>
  <si>
    <r>
      <t xml:space="preserve">CDKN2A loss, 
CDKN2B loss, 
</t>
    </r>
    <r>
      <rPr>
        <sz val="11"/>
        <color theme="1"/>
        <rFont val="游ゴシック"/>
        <family val="3"/>
        <charset val="128"/>
        <scheme val="minor"/>
      </rPr>
      <t xml:space="preserve">KEAP1 R459fs*22, </t>
    </r>
    <r>
      <rPr>
        <sz val="11"/>
        <color theme="1"/>
        <rFont val="游ゴシック"/>
        <family val="2"/>
        <charset val="128"/>
        <scheme val="minor"/>
      </rPr>
      <t xml:space="preserve">
KRAS G12D,
STK11 R86*,
TP53 Y220C</t>
    </r>
    <phoneticPr fontId="2"/>
  </si>
  <si>
    <t>ALOX12B A9T(VUS),
APC K2506Q(VUS),
BCL2 L169P(VUS),
HSD3B1amp(VUS), 
MKNK1 R32Q(VUS),
NOTCH2 A1645V(VUS), 
NOTCH2 amp(VUS),
RPTOR I1046L(VUS),
SPEN N3620S(VUS)</t>
    <phoneticPr fontId="2"/>
  </si>
  <si>
    <t>KRAS G12D</t>
    <phoneticPr fontId="2"/>
  </si>
  <si>
    <t>TMDU0080</t>
  </si>
  <si>
    <t>Uterine sarcoma</t>
  </si>
  <si>
    <r>
      <t xml:space="preserve">ATRX truncation exon7, 
ATRX(NM_000489)inversion exon7-intron19, 
MED12 G44V, 
NCOR2 loss exons 3-5, </t>
    </r>
    <r>
      <rPr>
        <sz val="11"/>
        <color theme="1"/>
        <rFont val="游ゴシック"/>
        <family val="2"/>
        <charset val="128"/>
        <scheme val="minor"/>
      </rPr>
      <t xml:space="preserve">
RAD51B loss, 
TP53 R273H, </t>
    </r>
    <phoneticPr fontId="2"/>
  </si>
  <si>
    <t>FARID2 Q423_L437del(VUS), 
GTSE1 A436T(VUS), 
HDAC7 Y153C(VUS), 
KMT2A(MLL) G73E(VUS), 
LTK R606Q(VUS), 
MAP3K7 S555F(VUS), 
MLL G73E(VUS), 
MYO18A L321P(VUS), 
NBN I171V(VUS), 
PIK3C2G K673N(VUS), 
PTCH1 R1303C(VUS), 
SETBP1 Q240L(VUS), 
STK11 F354L(VUS)
WDR90 R602W(VUS),</t>
    <phoneticPr fontId="2"/>
  </si>
  <si>
    <t>RAD51B loss</t>
    <phoneticPr fontId="2"/>
  </si>
  <si>
    <t>IP(Ifomide, CDDP and Mesna)</t>
    <phoneticPr fontId="2"/>
  </si>
  <si>
    <t>TMDU0088</t>
  </si>
  <si>
    <r>
      <t xml:space="preserve">CDKN1B splice site 476-1G&gt;C 
DAXX Q177* </t>
    </r>
    <r>
      <rPr>
        <sz val="11"/>
        <color theme="1"/>
        <rFont val="游ゴシック"/>
        <family val="2"/>
        <charset val="128"/>
        <scheme val="minor"/>
      </rPr>
      <t xml:space="preserve">
MEN1 G111fs*8
PTEN G165E</t>
    </r>
    <phoneticPr fontId="2"/>
  </si>
  <si>
    <t>BRCA2 K322Q(VUS) 
BTK R28H(VUS) 
DAXX P161T(VUS) 
ERBB2 amp(VUS) 
FGFR3 L164V(VUS) 
GNA13 I34M(VUS) 
NTRK2 I71V(VUS)</t>
    <phoneticPr fontId="2"/>
  </si>
  <si>
    <t xml:space="preserve">Has not yet received genetic counseling </t>
    <rPh sb="0" eb="2">
      <t>イデン</t>
    </rPh>
    <rPh sb="10" eb="14">
      <t>ジョウホウテイキョウ</t>
    </rPh>
    <rPh sb="15" eb="17">
      <t>エンポウ</t>
    </rPh>
    <rPh sb="20" eb="22">
      <t>ジモト</t>
    </rPh>
    <rPh sb="23" eb="26">
      <t>イデンシ</t>
    </rPh>
    <rPh sb="26" eb="28">
      <t>ケンサ</t>
    </rPh>
    <rPh sb="29" eb="30">
      <t>ウ</t>
    </rPh>
    <rPh sb="38" eb="40">
      <t>ジョウホウテイキョウ</t>
    </rPh>
    <phoneticPr fontId="2"/>
  </si>
  <si>
    <t>TMDU0090</t>
    <phoneticPr fontId="2"/>
  </si>
  <si>
    <t>F</t>
    <phoneticPr fontId="2"/>
  </si>
  <si>
    <r>
      <t xml:space="preserve">AKT1 amp 
</t>
    </r>
    <r>
      <rPr>
        <sz val="11"/>
        <color theme="1"/>
        <rFont val="游ゴシック"/>
        <family val="3"/>
        <charset val="128"/>
        <scheme val="minor"/>
      </rPr>
      <t xml:space="preserve">FGF14 T229M </t>
    </r>
    <r>
      <rPr>
        <sz val="11"/>
        <color theme="1"/>
        <rFont val="游ゴシック"/>
        <family val="2"/>
        <charset val="128"/>
        <scheme val="minor"/>
      </rPr>
      <t xml:space="preserve">
NOTCH3 amp 
PIK3CA N345K 
TP53 R248W</t>
    </r>
    <phoneticPr fontId="2"/>
  </si>
  <si>
    <t>CDK12 N31D(VUS), 
JAK3 amp(VUS), 
NOTCH3 rearrangement(VUS), 
SMARCA4 amp(VUS) 
VEGFA S186Y(VUS)</t>
    <phoneticPr fontId="2"/>
  </si>
  <si>
    <t>PIK3CA N345K, 
AKT1 amplification</t>
    <phoneticPr fontId="2"/>
  </si>
  <si>
    <t>Everolimus</t>
    <phoneticPr fontId="2"/>
  </si>
  <si>
    <t>TMDU0101</t>
    <phoneticPr fontId="2"/>
  </si>
  <si>
    <t>Small intestinal cancer/Colorectal cancer</t>
    <phoneticPr fontId="2"/>
  </si>
  <si>
    <t>Colon</t>
    <phoneticPr fontId="2"/>
  </si>
  <si>
    <r>
      <t xml:space="preserve">APC E1379*, +
APC K534*, +
APC splice site835-8A&gt;G, 
</t>
    </r>
    <r>
      <rPr>
        <sz val="11"/>
        <color theme="1"/>
        <rFont val="游ゴシック"/>
        <family val="3"/>
        <charset val="128"/>
        <scheme val="minor"/>
      </rPr>
      <t xml:space="preserve">ARFRP1 amp, </t>
    </r>
    <r>
      <rPr>
        <sz val="11"/>
        <color theme="1"/>
        <rFont val="游ゴシック"/>
        <family val="2"/>
        <charset val="128"/>
        <scheme val="minor"/>
      </rPr>
      <t xml:space="preserve">
AURKA amp, +
</t>
    </r>
    <r>
      <rPr>
        <sz val="11"/>
        <color theme="1"/>
        <rFont val="游ゴシック"/>
        <family val="3"/>
        <charset val="128"/>
        <scheme val="minor"/>
      </rPr>
      <t xml:space="preserve">BCL2L1 amp, -, 
CCND1 amp, -
CDH1 R774fs*9, -
FGF19 amp, -
FGF4 amp, -
GNAS amp, </t>
    </r>
    <r>
      <rPr>
        <sz val="11"/>
        <color theme="1"/>
        <rFont val="游ゴシック"/>
        <family val="2"/>
        <charset val="128"/>
        <scheme val="minor"/>
      </rPr>
      <t xml:space="preserve">
KRAS A146V, 
SRC amp, +
TP53 L194R,
TP53 R237H, +
</t>
    </r>
    <r>
      <rPr>
        <sz val="11"/>
        <color theme="1"/>
        <rFont val="游ゴシック"/>
        <family val="3"/>
        <charset val="128"/>
        <scheme val="minor"/>
      </rPr>
      <t xml:space="preserve">ZNF217 amp,-, </t>
    </r>
    <phoneticPr fontId="2"/>
  </si>
  <si>
    <t>AKT2 R455H(VUS), 
ASXL1 amp(VUS), 
ATM Y2437C(VUS), 
DIS3 A118V(VUS), 
EP300 A1634V(VUS), 
MSH3 A57_A62del(VUS), 
MSH6 N742K(VUS), 
MYCL1 G87E(VUS), 
NKX2-1 G239_G241del(VUS), 
NOTCH3 P167S and T1152M(VUS), 
NTRK2 R792C(VUS), 
PRDM1 Q634R(VUS), 
RET E818K(VUS)</t>
    <phoneticPr fontId="2"/>
  </si>
  <si>
    <t>MSH6 c.2226 C&gt;G (p. Asn742Lys)(VUS)</t>
    <rPh sb="0" eb="35">
      <t>ケンシュツ</t>
    </rPh>
    <phoneticPr fontId="2"/>
  </si>
  <si>
    <t>APC E1379*, 
APC K534*, 
APC splice site 835-8A&gt;G</t>
    <phoneticPr fontId="2"/>
  </si>
  <si>
    <t>β-catenin inhibitor</t>
    <rPh sb="5" eb="8">
      <t>ソガイヤク</t>
    </rPh>
    <rPh sb="9" eb="11">
      <t>ショウサイ</t>
    </rPh>
    <rPh sb="11" eb="13">
      <t>フメイ</t>
    </rPh>
    <phoneticPr fontId="2"/>
  </si>
  <si>
    <t>TMDU0121</t>
    <phoneticPr fontId="2"/>
  </si>
  <si>
    <t>F1 CDX/
F1 Heme</t>
    <phoneticPr fontId="2"/>
  </si>
  <si>
    <t>Soft tissue</t>
    <phoneticPr fontId="2"/>
  </si>
  <si>
    <t>STAT6 NAB2-STAT6-fusion</t>
    <phoneticPr fontId="2"/>
  </si>
  <si>
    <t>CCND2 T282A(VUS), 
FANCA R360L(VUS), 
FOXL2 A225_A234del(VUS), 
HIST1H1C A123T(VUS), 
JARID2 Q779R, 
MSH3 A57_A62del(VUS), 
MYD88 K128N(VUS), 
PC R762H(VUS), 
POLE E537fs*24(VUS), 
RICTOR N649D(VUS), 
STAT5B A130V(VUS), 
TET2 A855V and H1881R (VUS)</t>
    <phoneticPr fontId="2"/>
  </si>
  <si>
    <t>NAB2-STAT6 fusion</t>
    <phoneticPr fontId="2"/>
  </si>
  <si>
    <t>Pazopanib</t>
    <phoneticPr fontId="2"/>
  </si>
  <si>
    <t>TMDU0122</t>
    <phoneticPr fontId="2"/>
  </si>
  <si>
    <t>M</t>
    <phoneticPr fontId="2"/>
  </si>
  <si>
    <t>Urachal carcinoma</t>
  </si>
  <si>
    <t>CDK12(NM_015083)rearrangement exon2, 
ERBB2 amp, 
ERBB2 S310F, 
MYC amp, 
TP53 R196*</t>
    <phoneticPr fontId="2"/>
  </si>
  <si>
    <t>ATR G1539S(VUS), 
CD79B E84K(VUS), 
CDK12 amp(VUS), 
ERBB2 apm(VUS), 
IGF1R P1234T(VUS), 
KMT2A(MLL) A53V(VUS), 
MPL *636Wext*14(VUS), 
RARA amp and rearrangement(VUS), 
RNF43 P704A(VUS)</t>
    <phoneticPr fontId="2"/>
  </si>
  <si>
    <t>TMDU0169</t>
    <phoneticPr fontId="2"/>
  </si>
  <si>
    <t>Maxillary cancer</t>
  </si>
  <si>
    <t>maxilla/
pleura</t>
    <rPh sb="1" eb="3">
      <t>キョウマク</t>
    </rPh>
    <rPh sb="4" eb="8">
      <t>キョウクウキョウカ</t>
    </rPh>
    <rPh sb="8" eb="9">
      <t>セイケン</t>
    </rPh>
    <phoneticPr fontId="2"/>
  </si>
  <si>
    <t>Surgical/Biopsy</t>
    <phoneticPr fontId="2"/>
  </si>
  <si>
    <t xml:space="preserve">BRAF N581H subcional, 
CD58 S212*, 
CDKN2B loss, +
EP300 Q206*, -, actionable
KEAP1 G524C, +
KEAP1 Q528*, +
MALT1 S14*, 
NOTCH C1149*,  - , agree
PTEN L25F, +
SPEN S768*, 
TERT promoter 124C&gt;T, </t>
    <phoneticPr fontId="2"/>
  </si>
  <si>
    <t>ABL1 E565K(VUS), 
APC R230H(VUS), 
ARID1A M1634I(VUS), 
ARID2 P1306A(VUS), 
BLM M150I(VUS), 
BRCA2 H2417D(VUS), 
BRCA2 W1563R(VUS), 
CASP8 F105L(VUS), 
CEBPA E8K(VUS), 
CIC P663S(VUS), 
DNMT3A P904A(VUS), 
EP300 E1657Q(VUS), 
EPHA7 L865I and S321Y(VUS), 
FAS E261K(VUS), 
GATA3 A396T(VUS), 
GRM3 R162W(VUS), 
HSD3B1 E127Q(VUS), 
IGF1R E1097Q(VUS), 
IKBKE *658Sext*14(VUS), 
KDM5C R140C(VUS), 
MKNK1 I132M(VUS), 
MLL2 E508Q(VUS), 
MLL2 E888K(VUS), 
NCOR2 A1950V(VUS), 
NCOR2 S1971C(VUS), 
NF1 Q912E(VUS), 
NF2 E445Q(VUS), 
PARK2 E310K(VUS), 
PCLO Q3579*(VUS), 
PCLO S2363F(VUS), 
PRKCI S222L(VUS), 
PTPN2 V400F(VUS), 
RET W543*(VUS), 
RICTOR R855Q(VUS), 
RICTOR L1537R(VUS), 
SETBP1 R1456H(VUS), 
SMAD2 E309_R310&gt;DG(VUS), 
SPEN E1505K(VUS), 
SPEN H1209Y(VUS), 
STAG2 F371L(VUS)
TBL1XR1 Y395C(VUS), 
TCF3 S289C(VUS), 
WDR90 G1687R(VUS)</t>
    <phoneticPr fontId="2"/>
  </si>
  <si>
    <t>TMDU0172</t>
    <phoneticPr fontId="2"/>
  </si>
  <si>
    <t>CREBBP R386*, +
FGFR3 amp, +
GATA6 amp equivocal, - 
KRAS G12D, +
MUTYH splice site 892-2A&gt;G, -
TP53 H193L ,+</t>
    <phoneticPr fontId="2"/>
  </si>
  <si>
    <t>AKT3 E189K(VUS), 
CBFB amp(VUS), 
DIS3 T869R(VUS), 
FAM123B K53T(VUS), 
FANCG amp(VUS), 
FGFR3 rearrangement(VUS), 
KIT V540L(VUS), 
NOTCH1 D1185N(VUS), 
PRKAR1A A7T(VUS), 
WHSC1(MMSET) amp(VUS)</t>
    <phoneticPr fontId="2"/>
  </si>
  <si>
    <t>膵癌転移の診断となり膵癌の化学療法を行う方針</t>
    <rPh sb="0" eb="2">
      <t>スイガン</t>
    </rPh>
    <rPh sb="2" eb="4">
      <t>テンイ</t>
    </rPh>
    <rPh sb="5" eb="7">
      <t>シンダン</t>
    </rPh>
    <rPh sb="10" eb="12">
      <t>スイガン</t>
    </rPh>
    <rPh sb="13" eb="17">
      <t>カガクリョウホウ</t>
    </rPh>
    <rPh sb="18" eb="19">
      <t>オコナ</t>
    </rPh>
    <rPh sb="20" eb="22">
      <t>ホウシン</t>
    </rPh>
    <phoneticPr fontId="2"/>
  </si>
  <si>
    <t xml:space="preserve"> Gem+nabPTX</t>
    <phoneticPr fontId="2"/>
  </si>
  <si>
    <t>TMDU0174</t>
    <phoneticPr fontId="2"/>
  </si>
  <si>
    <t>Esophageal sarcoma</t>
  </si>
  <si>
    <t>F1 Heme</t>
    <phoneticPr fontId="2"/>
  </si>
  <si>
    <t>CCND1amp, +
CDKN2A loss, +
CDKN2B loss, +
FGF19amp, -
FGF3amp, -
FGF4amp, -
NTRK1 R593W, +
SMARCB1 M1V, -
TP53 R196*, +</t>
    <phoneticPr fontId="2"/>
  </si>
  <si>
    <t>APC K2163Q(VUS), 
ATR E409Q(VUS), 
BCORL1 L124R(VUS), 
BRIP1 T266M(VUS), 
ERBB4 D413E(VUS), 
LRP1B G3909D(VUS), 
LRP1B I1635V(VUS),
MLL2 S2215T(VUS), 
NSD1 R1320Q(VUS), 
PRKDCamp(VUS) 
PRKDCrearrange(VUS)
STAG2 D559N(VUS), 
TSC2 R978H(VUS)</t>
    <phoneticPr fontId="2"/>
  </si>
  <si>
    <t>Nivolumab</t>
    <rPh sb="0" eb="3">
      <t>カイントウトウケイブガン</t>
    </rPh>
    <phoneticPr fontId="2"/>
  </si>
  <si>
    <t>SGUH-01</t>
    <phoneticPr fontId="2"/>
  </si>
  <si>
    <t>Soft tissue</t>
  </si>
  <si>
    <r>
      <t xml:space="preserve">MS-Stable
TMB-Low (5 Muts/Mb)
BAP1 V233fs*12  +
CCND1 amplification  +
CDKN2A   p16INK4a loss exons 1-2 and p14ARF loss exon 2  +
EGFR amplification  +
ERBB2 amplification  +
EZH2 R213H   +
FANCC loss exons 5-8  +
</t>
    </r>
    <r>
      <rPr>
        <sz val="11"/>
        <color theme="1"/>
        <rFont val="游ゴシック"/>
        <family val="3"/>
        <charset val="128"/>
        <scheme val="minor"/>
      </rPr>
      <t>FGF19 amplification  -
FGF3 amplification  -
FGF4 amplification  -</t>
    </r>
    <r>
      <rPr>
        <sz val="11"/>
        <color theme="1"/>
        <rFont val="游ゴシック"/>
        <family val="2"/>
        <charset val="128"/>
        <scheme val="minor"/>
      </rPr>
      <t xml:space="preserve">
FH R233H   +
TP53 Y163C  +</t>
    </r>
    <phoneticPr fontId="2"/>
  </si>
  <si>
    <t>ATR P1366Q(VUS)
C17ORF39 P75R(VUS)
CDK12 amplification(VUS)
CIC P1074S(VUS)
DDR1 G108R(VUS)
ERBB2 E401G(VUS)
FANCC A325T(VUS)
IKZF1 amplification(VUS)
MAF A251T(VUS)
MTOR R2368*(VUS)
NTRK2 loss(VUS)
XPO1 rearrangement(VUS)</t>
    <phoneticPr fontId="2"/>
  </si>
  <si>
    <t>ERBB2 amplification</t>
    <rPh sb="4" eb="6">
      <t>ゾウフク</t>
    </rPh>
    <phoneticPr fontId="2"/>
  </si>
  <si>
    <t>SGUH-02</t>
  </si>
  <si>
    <t>Brain</t>
    <phoneticPr fontId="2"/>
  </si>
  <si>
    <t>MS-Stable
TMB-Low (1 Muts/Mb)
ACVR1B splice site 91+1G&gt;T  -
MUTYH splice site 892-2A&gt;G  -</t>
    <phoneticPr fontId="2"/>
  </si>
  <si>
    <t>FANCG V125_L126insV(VUS)
PALB2 E54del(VUS)</t>
    <phoneticPr fontId="2"/>
  </si>
  <si>
    <t>SGUH-03</t>
  </si>
  <si>
    <t>MS-Stable
TMB-Low (1 Muts/Mb)
KRAS G12V  +
NRAS wildtype  (codons 12, 13, 59, 61, 117, &amp; 146 in exons 2, 3, &amp; 4)
APC G972fs*3  + 
APC R1450*   +
ARFRP1 amplification  -
FLT3 amplification   +
GNAS amplification -
IRS2 amplification  +
SMAD4 A118V -
TP53 R273H  +</t>
    <phoneticPr fontId="2"/>
  </si>
  <si>
    <t>NOTCH1 D1185N(VUS)
NOTCH2 S2237N(VUS)</t>
    <phoneticPr fontId="2"/>
  </si>
  <si>
    <t>FLT3 amplification</t>
    <phoneticPr fontId="2"/>
  </si>
  <si>
    <t>Regorafenib</t>
    <phoneticPr fontId="2"/>
  </si>
  <si>
    <t>SGUH-04</t>
  </si>
  <si>
    <t xml:space="preserve">MS-Stable
TMB-Low (4 Muts/Mb) 
KRAS G12A  +
PIK3CA P104L  +
SMAD4 H530fs*7  - </t>
    <phoneticPr fontId="2"/>
  </si>
  <si>
    <t>ABL1 A979V(VUS)
CHEK2 G315E(VUS)
FGFR4 A296V(VUS)
FUBP1 A49S(VUS)
HDAC1 I173V(VUS)
MST1R P628fs*8(VUS)
SF3B1 A745P(VUS)</t>
    <phoneticPr fontId="2"/>
  </si>
  <si>
    <t>SGUH-05</t>
  </si>
  <si>
    <t>High</t>
    <phoneticPr fontId="2"/>
  </si>
  <si>
    <t>MSI-High
TMB(29 Muts/Mb)
CDKN2A p16INK4a W110*  + 
CDKN2A p14ARF G125R   -
EPHA3 amplification -
ERBB3 D297Y  +
FBXW7 R222*  +
KRAS G12D  +
MLL2 R2903fs*8  -
PBRM1 F728fs*5  +
RNF43 G659fs*41  +
SMARCA4 G271fs*16  +
TP53 T125K  +</t>
    <phoneticPr fontId="2"/>
  </si>
  <si>
    <t>BCL6 V253A(VUS)
CARD11 A598T(VUS)
DOT1L G765S(VUS)
EPHA3 I877V(VUS)
EPHB1 R865Q(VUS)
IGF1R A817T(VUS)
KIT V951A(VUS)
KMT2A (MLL) G457R(VUS)
LTK C384R(VUS)
MAP3K13 A748V(VUS)
MED12 splice site 4528-2A&gt;G(VUS)
MERTK D990N(VUS)
MLL2 G5410W(VUS)
MTOR S951Y(VUS)
NKX2-1 G239_G241del(VUS)
NTRK1 R593W(VUS)
PIK3C2B R75Q(VUS)
POLE R47Q(VUS)
RET Y76C(VUS)
SDHB D84G(VUS)</t>
    <phoneticPr fontId="2"/>
  </si>
  <si>
    <t>MSI-High, TMB-High</t>
  </si>
  <si>
    <t>SGUH-06</t>
  </si>
  <si>
    <t>Cannot Be Determined</t>
  </si>
  <si>
    <t>Microsatellite status- Cannot Be Determined
Tumor Mutational Burden- Cannot Be Determined
ALK-KLC1 rearrangement  +
GNAS amplification -</t>
    <phoneticPr fontId="2"/>
  </si>
  <si>
    <t>MYCN G309V(VUS)
NTRK1 M566T(VUS)
SDHA amplification(VUS)
TSC2 D647N(VUS)
VEGFA S186Y(VUS)</t>
    <phoneticPr fontId="2"/>
  </si>
  <si>
    <t>SGUH-07</t>
  </si>
  <si>
    <t>MS-stable
TMB-intermediate(6Muts/M)
RAD51D K91fs*13  +
SMAD4 *553Wext*41 -
TP53 R273H +</t>
    <phoneticPr fontId="2"/>
  </si>
  <si>
    <t>ARFRP1 amplification(VUS)
AURKA amplification(VUS)
BCORL1 G158R(VUS)
DIS3 T869R(VUS)
EP300 P842R(VUS)
GNAS amplification(VUS)
MPL P342fs*27(VUS)
ZNF217 T239S and amplification(VUS)</t>
    <phoneticPr fontId="2"/>
  </si>
  <si>
    <t>RAD51 K91fs*13</t>
  </si>
  <si>
    <t>Olaparib</t>
    <phoneticPr fontId="2"/>
  </si>
  <si>
    <t>SGUH-08</t>
  </si>
  <si>
    <t>MS-Stable
TMB-Low (3 Muts/Mb)
KRAS wildtype (codons 12 &amp; 13) 
KRAS/NRAS wildtype (codons 12, 13, 59, 61, 117, &amp; 146 in exons 2, 3, &amp; 4)
MET-amplification +
EPHB4 amplification  +
KMT2A (MLL) amplification  -
RAD51 M1fs*8 -
TERT promoter -124C&gt;T  - 
TP53 R175H  +</t>
    <phoneticPr fontId="2"/>
  </si>
  <si>
    <t>CARD11 amplification and splice site 2142+1G&gt;C(VUS)
CDH1 R779Q(VUS)
DOT1L P389T(VUS)
ERBB2 amplification(VUS)
GATA3  P236H(VUS)
JAK3 amplification(VUS)
MLL2 T698_P706del(VUS)
MPL  A32T(VUS)
MRE11A amplification(VUS)
PMS2 amplification(VUS)
RAC1 amplification(VUS)
SETD2 A252T(VUS)</t>
    <phoneticPr fontId="2"/>
  </si>
  <si>
    <t>SGUH-10</t>
  </si>
  <si>
    <t>MS-Stable 
TMB Intermediate (15 Muts/Mb)
ATR splice site 5289-1G&gt;A  +
CDH1 T340A  -
CDKN2A loss  +
CDKN2B loss  +
MTAP loss  +
ROS1 Y419H  -
TP53 C141Y   +</t>
    <phoneticPr fontId="2"/>
  </si>
  <si>
    <t>ASXL1 S120N(VUS)
BRCA1 C1270F(VUS)
BRIP1 N801S(VUS)
CALR amplification(VUS)
CD70 R179Q(VUS)
DDR1 E85Q(VUS)
FANCC L199P(VUS)
GNAS R552W(VUS)
MERTK G468*(VUS)
MLL2 A4908S(VUS)
MYC P261L(VUS)
NBN amplification(VUS)
PPARG T67A(VUS)
RAD21 amplification(VUS)
RNF43 H555Q(VUS)
ROS1 E1605Q(VUS)
TNFAIP3 amplification(VUS)
TSC1 R692Q(VUS)</t>
    <phoneticPr fontId="2"/>
  </si>
  <si>
    <t>SGUH-11</t>
  </si>
  <si>
    <t>MS-Stable
TMB-Low (3 Muts/Mb)
FGFR3-TACC3 fusion  (F18*; T12*)  +
KIT-A829P - subclonal  +
CDKN2A loss  +
CDKN2B loss  +</t>
    <phoneticPr fontId="2"/>
  </si>
  <si>
    <t>ATR N616S(VUS)
AURKB R44H(VUS)
EPHB4 E18K(VUS)
FAM46C L310F(VUS)
KMT2A (MLL) P3837L(VUS)
PTCH1 R1303C(VUS)
SMARCA4 E882K(VUS)</t>
    <phoneticPr fontId="2"/>
  </si>
  <si>
    <t>TMDU0092</t>
    <phoneticPr fontId="2"/>
  </si>
  <si>
    <t>TMDU0120</t>
    <phoneticPr fontId="2"/>
  </si>
  <si>
    <t>TMDU0139</t>
    <phoneticPr fontId="2"/>
  </si>
  <si>
    <t>Duodenal cancer</t>
  </si>
  <si>
    <t>TMDU0170</t>
    <phoneticPr fontId="2"/>
  </si>
  <si>
    <t>TMDU0175</t>
    <phoneticPr fontId="2"/>
  </si>
  <si>
    <t>TMDU0186</t>
    <phoneticPr fontId="2"/>
  </si>
  <si>
    <t>SGUH-09</t>
  </si>
  <si>
    <t>Primary intraosseous canc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yyyy/m/d;@"/>
    <numFmt numFmtId="177" formatCode="yyyy/m/d\ h:mm;@"/>
    <numFmt numFmtId="178" formatCode="0_);[Red]\(0\)"/>
  </numFmts>
  <fonts count="14">
    <font>
      <sz val="11"/>
      <color theme="1"/>
      <name val="游ゴシック"/>
      <family val="2"/>
      <charset val="128"/>
      <scheme val="minor"/>
    </font>
    <font>
      <b/>
      <sz val="11"/>
      <color theme="1"/>
      <name val="ＭＳ Ｐゴシック"/>
      <family val="2"/>
      <charset val="128"/>
    </font>
    <font>
      <sz val="6"/>
      <name val="游ゴシック"/>
      <family val="2"/>
      <charset val="128"/>
      <scheme val="minor"/>
    </font>
    <font>
      <b/>
      <sz val="11"/>
      <name val="游ゴシック"/>
      <family val="3"/>
      <charset val="128"/>
      <scheme val="minor"/>
    </font>
    <font>
      <sz val="12"/>
      <color theme="1"/>
      <name val="ＭＳ Ｐゴシック"/>
      <family val="2"/>
      <charset val="128"/>
    </font>
    <font>
      <sz val="11"/>
      <color theme="1"/>
      <name val="游ゴシック"/>
      <family val="3"/>
      <charset val="128"/>
      <scheme val="minor"/>
    </font>
    <font>
      <sz val="11"/>
      <name val="游ゴシック"/>
      <family val="2"/>
      <charset val="128"/>
      <scheme val="minor"/>
    </font>
    <font>
      <sz val="11"/>
      <name val="游ゴシック"/>
      <family val="3"/>
      <charset val="128"/>
      <scheme val="minor"/>
    </font>
    <font>
      <sz val="10"/>
      <color theme="1"/>
      <name val="游ゴシック"/>
      <family val="2"/>
      <charset val="128"/>
      <scheme val="minor"/>
    </font>
    <font>
      <sz val="10"/>
      <color theme="1"/>
      <name val="游ゴシック"/>
      <family val="3"/>
      <charset val="128"/>
      <scheme val="minor"/>
    </font>
    <font>
      <sz val="11"/>
      <color rgb="FFFF0000"/>
      <name val="游ゴシック"/>
      <family val="2"/>
      <charset val="128"/>
      <scheme val="minor"/>
    </font>
    <font>
      <b/>
      <sz val="11"/>
      <color theme="1"/>
      <name val="游ゴシック"/>
      <family val="3"/>
      <charset val="128"/>
      <scheme val="minor"/>
    </font>
    <font>
      <sz val="12"/>
      <color theme="1"/>
      <name val="游ゴシック"/>
      <family val="3"/>
      <charset val="128"/>
      <scheme val="minor"/>
    </font>
    <font>
      <sz val="11"/>
      <color theme="0" tint="-0.499984740745262"/>
      <name val="游ゴシック"/>
      <family val="3"/>
      <charset val="128"/>
      <scheme val="minor"/>
    </font>
  </fonts>
  <fills count="10">
    <fill>
      <patternFill patternType="none"/>
    </fill>
    <fill>
      <patternFill patternType="gray125"/>
    </fill>
    <fill>
      <patternFill patternType="solid">
        <fgColor rgb="FFFFC000"/>
        <bgColor indexed="64"/>
      </patternFill>
    </fill>
    <fill>
      <patternFill patternType="solid">
        <fgColor theme="7"/>
        <bgColor indexed="64"/>
      </patternFill>
    </fill>
    <fill>
      <patternFill patternType="solid">
        <fgColor rgb="FFCC99FF"/>
        <bgColor indexed="64"/>
      </patternFill>
    </fill>
    <fill>
      <patternFill patternType="solid">
        <fgColor theme="9" tint="0.39997558519241921"/>
        <bgColor indexed="64"/>
      </patternFill>
    </fill>
    <fill>
      <patternFill patternType="solid">
        <fgColor rgb="FF0097FE"/>
        <bgColor indexed="64"/>
      </patternFill>
    </fill>
    <fill>
      <patternFill patternType="solid">
        <fgColor rgb="FF89C4FF"/>
        <bgColor indexed="64"/>
      </patternFill>
    </fill>
    <fill>
      <patternFill patternType="solid">
        <fgColor theme="0"/>
        <bgColor indexed="64"/>
      </patternFill>
    </fill>
    <fill>
      <patternFill patternType="solid">
        <fgColor theme="0" tint="-0.14999847407452621"/>
        <bgColor indexed="64"/>
      </patternFill>
    </fill>
  </fills>
  <borders count="1">
    <border>
      <left/>
      <right/>
      <top/>
      <bottom/>
      <diagonal/>
    </border>
  </borders>
  <cellStyleXfs count="1">
    <xf numFmtId="0" fontId="0" fillId="0" borderId="0">
      <alignment vertical="center"/>
    </xf>
  </cellStyleXfs>
  <cellXfs count="69">
    <xf numFmtId="0" fontId="0" fillId="0" borderId="0" xfId="0">
      <alignment vertical="center"/>
    </xf>
    <xf numFmtId="0" fontId="1" fillId="2" borderId="0" xfId="0" applyFont="1" applyFill="1" applyBorder="1" applyAlignment="1">
      <alignment vertical="center" wrapText="1"/>
    </xf>
    <xf numFmtId="0" fontId="1" fillId="2" borderId="0" xfId="0" applyFont="1" applyFill="1" applyBorder="1" applyAlignment="1">
      <alignment horizontal="center" vertical="center" wrapText="1"/>
    </xf>
    <xf numFmtId="0" fontId="1" fillId="3" borderId="0" xfId="0" applyFont="1" applyFill="1" applyBorder="1" applyAlignment="1">
      <alignment horizontal="center" vertical="center" wrapText="1"/>
    </xf>
    <xf numFmtId="0" fontId="1" fillId="2" borderId="0" xfId="0" applyFont="1" applyFill="1" applyBorder="1" applyAlignment="1">
      <alignment horizontal="left" vertical="center" wrapText="1"/>
    </xf>
    <xf numFmtId="0" fontId="3" fillId="3" borderId="0" xfId="0" applyFont="1" applyFill="1" applyBorder="1" applyAlignment="1">
      <alignment vertical="center" wrapText="1"/>
    </xf>
    <xf numFmtId="0" fontId="1" fillId="4" borderId="0" xfId="0" applyFont="1" applyFill="1" applyBorder="1" applyAlignment="1">
      <alignment horizontal="center" vertical="center" wrapText="1"/>
    </xf>
    <xf numFmtId="0" fontId="1" fillId="5" borderId="0" xfId="0" applyFont="1" applyFill="1" applyBorder="1" applyAlignment="1">
      <alignment horizontal="center" vertical="center" wrapText="1"/>
    </xf>
    <xf numFmtId="0" fontId="1" fillId="6" borderId="0" xfId="0" applyFont="1" applyFill="1" applyBorder="1" applyAlignment="1">
      <alignment horizontal="center" vertical="center" wrapText="1"/>
    </xf>
    <xf numFmtId="0" fontId="1" fillId="7" borderId="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0" fillId="0" borderId="0" xfId="0" applyBorder="1" applyAlignment="1">
      <alignment vertical="center" wrapText="1"/>
    </xf>
    <xf numFmtId="0" fontId="0" fillId="0" borderId="0" xfId="0" applyBorder="1" applyAlignment="1">
      <alignment horizontal="center" vertical="center" wrapText="1"/>
    </xf>
    <xf numFmtId="0" fontId="0" fillId="0" borderId="0" xfId="0" applyBorder="1" applyAlignment="1">
      <alignment horizontal="left" vertical="center" wrapText="1" shrinkToFit="1"/>
    </xf>
    <xf numFmtId="0" fontId="0" fillId="0" borderId="0" xfId="0" applyBorder="1" applyAlignment="1">
      <alignment horizontal="center" vertical="center" shrinkToFit="1"/>
    </xf>
    <xf numFmtId="0" fontId="0" fillId="0" borderId="0" xfId="0" applyBorder="1">
      <alignment vertical="center"/>
    </xf>
    <xf numFmtId="14" fontId="5" fillId="0" borderId="0" xfId="0" applyNumberFormat="1" applyFont="1" applyBorder="1" applyAlignment="1">
      <alignment horizontal="left" vertical="center" wrapText="1"/>
    </xf>
    <xf numFmtId="14" fontId="5" fillId="0" borderId="0" xfId="0" applyNumberFormat="1" applyFont="1" applyBorder="1" applyAlignment="1">
      <alignment vertical="center" wrapText="1"/>
    </xf>
    <xf numFmtId="0" fontId="0" fillId="0" borderId="0" xfId="0" applyFont="1" applyBorder="1" applyAlignment="1">
      <alignment horizontal="center" vertical="center" wrapText="1"/>
    </xf>
    <xf numFmtId="0" fontId="6" fillId="0" borderId="0" xfId="0" applyFont="1" applyBorder="1" applyAlignment="1">
      <alignment horizontal="center" vertical="center" shrinkToFit="1"/>
    </xf>
    <xf numFmtId="14" fontId="7" fillId="0" borderId="0" xfId="0" applyNumberFormat="1" applyFont="1" applyBorder="1" applyAlignment="1">
      <alignment vertical="center" wrapText="1"/>
    </xf>
    <xf numFmtId="0" fontId="5" fillId="0" borderId="0" xfId="0" applyFont="1" applyBorder="1" applyAlignment="1">
      <alignment vertical="center" wrapText="1"/>
    </xf>
    <xf numFmtId="0" fontId="8" fillId="0" borderId="0" xfId="0" applyFont="1" applyBorder="1" applyAlignment="1">
      <alignment horizontal="left" vertical="center" wrapText="1" shrinkToFit="1"/>
    </xf>
    <xf numFmtId="0" fontId="9" fillId="0" borderId="0" xfId="0" applyFont="1" applyBorder="1" applyAlignment="1">
      <alignment horizontal="left" vertical="center" wrapText="1" shrinkToFit="1"/>
    </xf>
    <xf numFmtId="0" fontId="5" fillId="0" borderId="0" xfId="0" applyFont="1" applyBorder="1" applyAlignment="1">
      <alignment horizontal="left" vertical="center" wrapText="1"/>
    </xf>
    <xf numFmtId="0" fontId="5" fillId="0" borderId="0" xfId="0" applyFont="1" applyBorder="1" applyAlignment="1">
      <alignment horizontal="left" vertical="center" wrapText="1" shrinkToFit="1"/>
    </xf>
    <xf numFmtId="0" fontId="0" fillId="0" borderId="0" xfId="0" applyFill="1" applyBorder="1" applyAlignment="1">
      <alignment horizontal="center" vertical="center" wrapText="1"/>
    </xf>
    <xf numFmtId="0" fontId="0" fillId="0" borderId="0" xfId="0" applyBorder="1" applyAlignment="1">
      <alignment horizontal="center" vertical="center"/>
    </xf>
    <xf numFmtId="0" fontId="6" fillId="0" borderId="0" xfId="0" applyFont="1" applyBorder="1" applyAlignment="1">
      <alignment vertical="center" wrapText="1"/>
    </xf>
    <xf numFmtId="0" fontId="0" fillId="0" borderId="0" xfId="0" applyBorder="1" applyAlignment="1">
      <alignment horizontal="left" vertical="center" wrapText="1"/>
    </xf>
    <xf numFmtId="0" fontId="10" fillId="0" borderId="0" xfId="0" applyFont="1" applyBorder="1" applyAlignment="1">
      <alignment horizontal="center" vertical="center" wrapText="1"/>
    </xf>
    <xf numFmtId="177" fontId="7" fillId="0" borderId="0" xfId="0" applyNumberFormat="1" applyFont="1" applyBorder="1" applyAlignment="1">
      <alignment horizontal="center" vertical="center"/>
    </xf>
    <xf numFmtId="0" fontId="5" fillId="0" borderId="0" xfId="0" applyFont="1" applyFill="1" applyBorder="1" applyAlignment="1">
      <alignment horizontal="left" vertical="center" wrapText="1" shrinkToFit="1"/>
    </xf>
    <xf numFmtId="0" fontId="0" fillId="0" borderId="0" xfId="0" applyFill="1" applyBorder="1">
      <alignment vertical="center"/>
    </xf>
    <xf numFmtId="0" fontId="0" fillId="0" borderId="0" xfId="0" applyFill="1" applyBorder="1" applyAlignment="1">
      <alignment horizontal="left" vertical="center" wrapText="1"/>
    </xf>
    <xf numFmtId="0" fontId="5" fillId="0" borderId="0" xfId="0" applyFont="1" applyFill="1" applyBorder="1" applyAlignment="1">
      <alignment horizontal="left" vertical="center" wrapText="1"/>
    </xf>
    <xf numFmtId="0" fontId="0" fillId="0" borderId="0" xfId="0" applyFont="1" applyFill="1" applyBorder="1" applyAlignment="1">
      <alignment vertical="center" wrapText="1"/>
    </xf>
    <xf numFmtId="0" fontId="0" fillId="0" borderId="0" xfId="0" applyFill="1" applyBorder="1" applyAlignment="1">
      <alignment vertical="center" wrapText="1"/>
    </xf>
    <xf numFmtId="0" fontId="0" fillId="0" borderId="0" xfId="0" applyFont="1" applyFill="1" applyBorder="1" applyAlignment="1">
      <alignment horizontal="center" vertical="center" wrapText="1"/>
    </xf>
    <xf numFmtId="0" fontId="0" fillId="0" borderId="0" xfId="0" applyFont="1" applyBorder="1" applyAlignment="1">
      <alignment horizontal="left" vertical="center" wrapText="1"/>
    </xf>
    <xf numFmtId="0" fontId="0" fillId="0" borderId="0" xfId="0" applyFont="1" applyBorder="1" applyAlignment="1">
      <alignment vertical="center" wrapText="1"/>
    </xf>
    <xf numFmtId="14" fontId="0" fillId="0" borderId="0" xfId="0" applyNumberFormat="1" applyBorder="1" applyAlignment="1">
      <alignment horizontal="center" vertical="center"/>
    </xf>
    <xf numFmtId="0" fontId="0" fillId="8" borderId="0" xfId="0" applyFont="1" applyFill="1" applyBorder="1" applyAlignment="1">
      <alignment horizontal="left" vertical="center" wrapText="1"/>
    </xf>
    <xf numFmtId="176" fontId="0" fillId="0" borderId="0" xfId="0" applyNumberFormat="1" applyFont="1" applyBorder="1" applyAlignment="1">
      <alignment horizontal="left" vertical="center" wrapText="1"/>
    </xf>
    <xf numFmtId="176" fontId="5" fillId="0" borderId="0" xfId="0" applyNumberFormat="1" applyFont="1" applyBorder="1" applyAlignment="1">
      <alignment horizontal="left" vertical="center" wrapText="1"/>
    </xf>
    <xf numFmtId="176" fontId="0" fillId="0" borderId="0" xfId="0" applyNumberFormat="1" applyFont="1" applyBorder="1" applyAlignment="1">
      <alignment vertical="center" wrapText="1"/>
    </xf>
    <xf numFmtId="176" fontId="5" fillId="0" borderId="0" xfId="0" applyNumberFormat="1" applyFont="1" applyBorder="1" applyAlignment="1">
      <alignment vertical="center" wrapText="1"/>
    </xf>
    <xf numFmtId="178" fontId="5" fillId="0" borderId="0" xfId="0" applyNumberFormat="1" applyFont="1" applyBorder="1" applyAlignment="1">
      <alignment horizontal="center" vertical="center"/>
    </xf>
    <xf numFmtId="0" fontId="5" fillId="0" borderId="0" xfId="0" applyFont="1" applyBorder="1">
      <alignment vertical="center"/>
    </xf>
    <xf numFmtId="0" fontId="0" fillId="0" borderId="0" xfId="0" applyBorder="1" applyAlignment="1">
      <alignment horizontal="right" vertical="center"/>
    </xf>
    <xf numFmtId="0" fontId="0" fillId="0" borderId="0" xfId="0" applyFont="1" applyBorder="1" applyAlignment="1">
      <alignment horizontal="center" vertical="center"/>
    </xf>
    <xf numFmtId="0" fontId="0" fillId="0" borderId="0" xfId="0" applyBorder="1" applyAlignment="1">
      <alignment horizontal="right" vertical="center" wrapText="1"/>
    </xf>
    <xf numFmtId="0" fontId="5" fillId="0" borderId="0" xfId="0" applyFont="1" applyBorder="1" applyAlignment="1">
      <alignment horizontal="center" vertical="center"/>
    </xf>
    <xf numFmtId="0" fontId="0" fillId="0" borderId="0" xfId="0" applyFill="1" applyBorder="1" applyAlignment="1">
      <alignment horizontal="right" vertical="center"/>
    </xf>
    <xf numFmtId="0" fontId="0" fillId="0" borderId="0" xfId="0" applyFill="1" applyBorder="1" applyAlignment="1">
      <alignment horizontal="center" vertical="center"/>
    </xf>
    <xf numFmtId="0" fontId="0" fillId="0" borderId="0" xfId="0" applyFont="1" applyFill="1" applyBorder="1" applyAlignment="1">
      <alignment horizontal="center" vertical="center"/>
    </xf>
    <xf numFmtId="0" fontId="12" fillId="0" borderId="0" xfId="0" applyFont="1" applyBorder="1" applyAlignment="1">
      <alignment horizontal="center" vertical="center" wrapText="1"/>
    </xf>
    <xf numFmtId="0" fontId="12" fillId="0" borderId="0" xfId="0" applyFont="1" applyBorder="1" applyAlignment="1">
      <alignment horizontal="left" vertical="center" wrapText="1"/>
    </xf>
    <xf numFmtId="0" fontId="12" fillId="0" borderId="0" xfId="0" applyFont="1" applyFill="1" applyBorder="1" applyAlignment="1">
      <alignment horizontal="left" vertical="center" wrapText="1"/>
    </xf>
    <xf numFmtId="0" fontId="5" fillId="0" borderId="0" xfId="0" applyFont="1" applyBorder="1" applyAlignment="1">
      <alignment horizontal="center" vertical="center" wrapText="1"/>
    </xf>
    <xf numFmtId="0" fontId="6" fillId="9" borderId="0" xfId="0" applyFont="1" applyFill="1" applyBorder="1" applyAlignment="1">
      <alignment vertical="center" wrapText="1"/>
    </xf>
    <xf numFmtId="0" fontId="0" fillId="9" borderId="0" xfId="0" applyFill="1" applyBorder="1" applyAlignment="1">
      <alignment horizontal="center" vertical="center" wrapText="1"/>
    </xf>
    <xf numFmtId="0" fontId="0" fillId="9" borderId="0" xfId="0" applyFill="1" applyBorder="1" applyAlignment="1">
      <alignment horizontal="left" vertical="center" wrapText="1"/>
    </xf>
    <xf numFmtId="0" fontId="0" fillId="9" borderId="0" xfId="0" applyFill="1" applyBorder="1" applyAlignment="1">
      <alignment vertical="center" wrapText="1"/>
    </xf>
    <xf numFmtId="0" fontId="0" fillId="9" borderId="0" xfId="0" applyFill="1" applyBorder="1">
      <alignment vertical="center"/>
    </xf>
    <xf numFmtId="0" fontId="5" fillId="9" borderId="0" xfId="0" applyFont="1" applyFill="1" applyBorder="1">
      <alignment vertical="center"/>
    </xf>
    <xf numFmtId="0" fontId="13" fillId="9" borderId="0" xfId="0" applyFont="1" applyFill="1" applyBorder="1">
      <alignment vertical="center"/>
    </xf>
    <xf numFmtId="0" fontId="5" fillId="9" borderId="0" xfId="0" applyFont="1" applyFill="1" applyBorder="1" applyAlignment="1">
      <alignment horizontal="center" vertical="center" wrapText="1"/>
    </xf>
    <xf numFmtId="0" fontId="0" fillId="9" borderId="0" xfId="0" applyFill="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All%20patients%20data_2022_02_13_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2"/>
    </sheetNames>
    <sheetDataSet>
      <sheetData sheetId="0" refreshError="1"/>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04DE0-F4D0-DA44-9495-4B4E650B4943}">
  <dimension ref="A1:AA131"/>
  <sheetViews>
    <sheetView tabSelected="1" zoomScale="94" zoomScaleNormal="94" workbookViewId="0">
      <pane xSplit="1" ySplit="1" topLeftCell="B68" activePane="bottomRight" state="frozen"/>
      <selection pane="topRight" activeCell="D1" sqref="D1"/>
      <selection pane="bottomLeft" activeCell="A2" sqref="A2"/>
      <selection pane="bottomRight" activeCell="K70" sqref="K70"/>
    </sheetView>
  </sheetViews>
  <sheetFormatPr baseColWidth="10" defaultColWidth="9" defaultRowHeight="18"/>
  <cols>
    <col min="1" max="1" width="11.6640625" style="11" bestFit="1" customWidth="1"/>
    <col min="2" max="2" width="7.33203125" style="12" customWidth="1"/>
    <col min="3" max="3" width="6.83203125" style="12" customWidth="1"/>
    <col min="4" max="4" width="19.83203125" style="11" customWidth="1"/>
    <col min="5" max="5" width="17.6640625" style="29" customWidth="1"/>
    <col min="6" max="6" width="9.6640625" style="12" customWidth="1"/>
    <col min="7" max="7" width="16.6640625" style="12" customWidth="1"/>
    <col min="8" max="8" width="9.33203125" style="15" customWidth="1"/>
    <col min="9" max="9" width="10.6640625" style="12" customWidth="1"/>
    <col min="10" max="10" width="11" style="12" customWidth="1"/>
    <col min="11" max="11" width="42" style="39" customWidth="1"/>
    <col min="12" max="12" width="37.1640625" style="40" customWidth="1"/>
    <col min="13" max="13" width="17.1640625" style="11" customWidth="1"/>
    <col min="14" max="14" width="10.33203125" style="12" customWidth="1"/>
    <col min="15" max="15" width="10.5" style="12" customWidth="1"/>
    <col min="16" max="16" width="9" style="12"/>
    <col min="17" max="17" width="10.1640625" style="12" customWidth="1"/>
    <col min="18" max="18" width="10" style="18" customWidth="1"/>
    <col min="19" max="20" width="9" style="12"/>
    <col min="21" max="21" width="11.83203125" style="12" customWidth="1"/>
    <col min="22" max="22" width="17.1640625" style="12" customWidth="1"/>
    <col min="23" max="23" width="13.5" style="12" customWidth="1"/>
    <col min="24" max="25" width="13" style="12" customWidth="1"/>
    <col min="26" max="26" width="22.33203125" style="12" customWidth="1"/>
    <col min="27" max="27" width="16.83203125" style="12" customWidth="1"/>
    <col min="28" max="16384" width="9" style="12"/>
  </cols>
  <sheetData>
    <row r="1" spans="1:27" s="10" customFormat="1" ht="75">
      <c r="A1" s="1" t="s">
        <v>0</v>
      </c>
      <c r="B1" s="2" t="s">
        <v>1</v>
      </c>
      <c r="C1" s="2" t="s">
        <v>2</v>
      </c>
      <c r="D1" s="3" t="s">
        <v>3</v>
      </c>
      <c r="E1" s="4" t="s">
        <v>4</v>
      </c>
      <c r="F1" s="2" t="s">
        <v>5</v>
      </c>
      <c r="G1" s="3" t="s">
        <v>6</v>
      </c>
      <c r="H1" s="5" t="s">
        <v>7</v>
      </c>
      <c r="I1" s="2" t="s">
        <v>8</v>
      </c>
      <c r="J1" s="2" t="s">
        <v>9</v>
      </c>
      <c r="K1" s="4" t="s">
        <v>10</v>
      </c>
      <c r="L1" s="1" t="s">
        <v>11</v>
      </c>
      <c r="M1" s="1" t="s">
        <v>12</v>
      </c>
      <c r="N1" s="2" t="s">
        <v>13</v>
      </c>
      <c r="O1" s="2" t="s">
        <v>14</v>
      </c>
      <c r="P1" s="2" t="s">
        <v>15</v>
      </c>
      <c r="Q1" s="2" t="s">
        <v>16</v>
      </c>
      <c r="R1" s="2" t="s">
        <v>17</v>
      </c>
      <c r="S1" s="2" t="s">
        <v>18</v>
      </c>
      <c r="T1" s="2" t="s">
        <v>19</v>
      </c>
      <c r="U1" s="6" t="s">
        <v>20</v>
      </c>
      <c r="V1" s="6" t="s">
        <v>21</v>
      </c>
      <c r="W1" s="7" t="s">
        <v>22</v>
      </c>
      <c r="X1" s="8" t="s">
        <v>23</v>
      </c>
      <c r="Y1" s="9" t="s">
        <v>24</v>
      </c>
      <c r="Z1" s="9" t="s">
        <v>25</v>
      </c>
      <c r="AA1" s="9" t="s">
        <v>26</v>
      </c>
    </row>
    <row r="2" spans="1:27" ht="158.25" customHeight="1">
      <c r="A2" s="11" t="s">
        <v>27</v>
      </c>
      <c r="B2" s="12">
        <v>64</v>
      </c>
      <c r="C2" s="12" t="s">
        <v>28</v>
      </c>
      <c r="D2" s="11" t="s">
        <v>29</v>
      </c>
      <c r="E2" s="13" t="s">
        <v>30</v>
      </c>
      <c r="F2" s="14" t="s">
        <v>31</v>
      </c>
      <c r="G2" s="12" t="s">
        <v>32</v>
      </c>
      <c r="H2" s="15" t="s">
        <v>33</v>
      </c>
      <c r="I2" s="12" t="s">
        <v>34</v>
      </c>
      <c r="J2" s="12" t="s">
        <v>34</v>
      </c>
      <c r="K2" s="16" t="s">
        <v>35</v>
      </c>
      <c r="L2" s="17" t="s">
        <v>36</v>
      </c>
      <c r="M2" s="17" t="s">
        <v>37</v>
      </c>
      <c r="N2" s="12" t="s">
        <v>38</v>
      </c>
      <c r="O2" s="12">
        <v>3</v>
      </c>
      <c r="P2" s="12">
        <v>5</v>
      </c>
      <c r="Q2" s="12" t="s">
        <v>38</v>
      </c>
      <c r="R2" s="18">
        <v>2</v>
      </c>
      <c r="S2" s="12" t="s">
        <v>39</v>
      </c>
      <c r="T2" s="12" t="s">
        <v>38</v>
      </c>
      <c r="U2" s="12" t="s">
        <v>39</v>
      </c>
      <c r="W2" s="12">
        <v>3</v>
      </c>
      <c r="X2" s="12" t="s">
        <v>38</v>
      </c>
      <c r="Y2" s="12" t="s">
        <v>40</v>
      </c>
      <c r="Z2" s="12" t="s">
        <v>41</v>
      </c>
      <c r="AA2" s="12" t="s">
        <v>42</v>
      </c>
    </row>
    <row r="3" spans="1:27" ht="203.25" customHeight="1">
      <c r="A3" s="11" t="s">
        <v>43</v>
      </c>
      <c r="B3" s="12">
        <v>65</v>
      </c>
      <c r="C3" s="12" t="s">
        <v>28</v>
      </c>
      <c r="D3" s="11" t="s">
        <v>44</v>
      </c>
      <c r="E3" s="13" t="s">
        <v>45</v>
      </c>
      <c r="F3" s="14" t="s">
        <v>46</v>
      </c>
      <c r="G3" s="12" t="s">
        <v>47</v>
      </c>
      <c r="H3" s="15" t="s">
        <v>33</v>
      </c>
      <c r="I3" s="12" t="s">
        <v>48</v>
      </c>
      <c r="J3" s="12">
        <v>3</v>
      </c>
      <c r="K3" s="16" t="s">
        <v>49</v>
      </c>
      <c r="L3" s="17" t="s">
        <v>50</v>
      </c>
      <c r="M3" s="17" t="s">
        <v>51</v>
      </c>
      <c r="N3" s="12" t="s">
        <v>39</v>
      </c>
      <c r="O3" s="12">
        <v>0</v>
      </c>
      <c r="P3" s="12">
        <v>13</v>
      </c>
      <c r="Q3" s="12" t="s">
        <v>39</v>
      </c>
      <c r="R3" s="18">
        <v>0</v>
      </c>
      <c r="S3" s="12" t="s">
        <v>39</v>
      </c>
      <c r="T3" s="12" t="s">
        <v>39</v>
      </c>
      <c r="U3" s="12" t="s">
        <v>39</v>
      </c>
      <c r="W3" s="12">
        <v>3</v>
      </c>
      <c r="X3" s="12" t="s">
        <v>39</v>
      </c>
      <c r="Z3" s="12" t="s">
        <v>52</v>
      </c>
      <c r="AA3" s="12" t="s">
        <v>52</v>
      </c>
    </row>
    <row r="4" spans="1:27" ht="246" customHeight="1">
      <c r="A4" s="11" t="s">
        <v>53</v>
      </c>
      <c r="B4" s="12">
        <v>74</v>
      </c>
      <c r="C4" s="12" t="s">
        <v>28</v>
      </c>
      <c r="D4" s="11" t="s">
        <v>54</v>
      </c>
      <c r="E4" s="13" t="s">
        <v>54</v>
      </c>
      <c r="F4" s="14" t="s">
        <v>46</v>
      </c>
      <c r="G4" s="12" t="s">
        <v>55</v>
      </c>
      <c r="H4" s="15" t="s">
        <v>56</v>
      </c>
      <c r="I4" s="12" t="s">
        <v>48</v>
      </c>
      <c r="J4" s="12">
        <v>14</v>
      </c>
      <c r="K4" s="16" t="s">
        <v>57</v>
      </c>
      <c r="L4" s="17" t="s">
        <v>58</v>
      </c>
      <c r="M4" s="17" t="s">
        <v>59</v>
      </c>
      <c r="N4" s="12" t="s">
        <v>38</v>
      </c>
      <c r="O4" s="12">
        <v>10</v>
      </c>
      <c r="P4" s="12">
        <v>12</v>
      </c>
      <c r="Q4" s="12" t="s">
        <v>38</v>
      </c>
      <c r="R4" s="18">
        <v>7</v>
      </c>
      <c r="S4" s="12" t="s">
        <v>38</v>
      </c>
      <c r="T4" s="12" t="s">
        <v>38</v>
      </c>
      <c r="U4" s="12" t="s">
        <v>39</v>
      </c>
      <c r="W4" s="12">
        <v>5</v>
      </c>
      <c r="X4" s="12" t="s">
        <v>39</v>
      </c>
    </row>
    <row r="5" spans="1:27" ht="174" customHeight="1">
      <c r="A5" s="11" t="s">
        <v>60</v>
      </c>
      <c r="B5" s="12">
        <v>64</v>
      </c>
      <c r="C5" s="12" t="s">
        <v>61</v>
      </c>
      <c r="D5" s="11" t="s">
        <v>62</v>
      </c>
      <c r="E5" s="13" t="s">
        <v>62</v>
      </c>
      <c r="F5" s="14" t="s">
        <v>46</v>
      </c>
      <c r="G5" s="12" t="s">
        <v>32</v>
      </c>
      <c r="H5" s="15" t="s">
        <v>33</v>
      </c>
      <c r="I5" s="12" t="s">
        <v>48</v>
      </c>
      <c r="J5" s="12">
        <v>4</v>
      </c>
      <c r="K5" s="16" t="s">
        <v>63</v>
      </c>
      <c r="L5" s="17" t="s">
        <v>64</v>
      </c>
      <c r="M5" s="17" t="s">
        <v>65</v>
      </c>
      <c r="N5" s="12" t="s">
        <v>38</v>
      </c>
      <c r="O5" s="12">
        <v>4</v>
      </c>
      <c r="P5" s="12">
        <v>12</v>
      </c>
      <c r="Q5" s="12" t="s">
        <v>38</v>
      </c>
      <c r="R5" s="18">
        <v>4</v>
      </c>
      <c r="S5" s="12" t="s">
        <v>39</v>
      </c>
      <c r="T5" s="12" t="s">
        <v>38</v>
      </c>
      <c r="U5" s="12" t="s">
        <v>39</v>
      </c>
      <c r="W5" s="12">
        <v>13</v>
      </c>
      <c r="X5" s="12" t="s">
        <v>39</v>
      </c>
    </row>
    <row r="6" spans="1:27" ht="117.75" customHeight="1">
      <c r="A6" s="11" t="s">
        <v>66</v>
      </c>
      <c r="B6" s="12">
        <v>74</v>
      </c>
      <c r="C6" s="12" t="s">
        <v>28</v>
      </c>
      <c r="D6" s="11" t="s">
        <v>67</v>
      </c>
      <c r="E6" s="13" t="s">
        <v>68</v>
      </c>
      <c r="F6" s="19" t="s">
        <v>46</v>
      </c>
      <c r="G6" s="12" t="s">
        <v>69</v>
      </c>
      <c r="H6" s="15" t="s">
        <v>33</v>
      </c>
      <c r="I6" s="12" t="s">
        <v>48</v>
      </c>
      <c r="J6" s="12">
        <v>4</v>
      </c>
      <c r="K6" s="16" t="s">
        <v>70</v>
      </c>
      <c r="L6" s="17" t="s">
        <v>71</v>
      </c>
      <c r="M6" s="20" t="s">
        <v>59</v>
      </c>
      <c r="N6" s="12" t="s">
        <v>38</v>
      </c>
      <c r="O6" s="12">
        <v>2</v>
      </c>
      <c r="P6" s="12">
        <v>8</v>
      </c>
      <c r="Q6" s="12" t="s">
        <v>38</v>
      </c>
      <c r="R6" s="18">
        <v>2</v>
      </c>
      <c r="S6" s="12" t="s">
        <v>39</v>
      </c>
      <c r="T6" s="12" t="s">
        <v>38</v>
      </c>
      <c r="U6" s="12" t="s">
        <v>39</v>
      </c>
      <c r="W6" s="12">
        <v>3</v>
      </c>
      <c r="X6" s="12" t="s">
        <v>39</v>
      </c>
    </row>
    <row r="7" spans="1:27" ht="99.75" customHeight="1">
      <c r="A7" s="21" t="s">
        <v>72</v>
      </c>
      <c r="B7" s="12">
        <v>71</v>
      </c>
      <c r="C7" s="12" t="s">
        <v>61</v>
      </c>
      <c r="D7" s="11" t="s">
        <v>73</v>
      </c>
      <c r="E7" s="13" t="s">
        <v>74</v>
      </c>
      <c r="F7" s="14" t="s">
        <v>46</v>
      </c>
      <c r="G7" s="12" t="s">
        <v>32</v>
      </c>
      <c r="H7" s="15" t="s">
        <v>33</v>
      </c>
      <c r="I7" s="12" t="s">
        <v>48</v>
      </c>
      <c r="J7" s="12">
        <v>3</v>
      </c>
      <c r="K7" s="16" t="s">
        <v>75</v>
      </c>
      <c r="L7" s="17" t="s">
        <v>76</v>
      </c>
      <c r="M7" s="17" t="s">
        <v>59</v>
      </c>
      <c r="N7" s="12" t="s">
        <v>38</v>
      </c>
      <c r="O7" s="12">
        <v>1</v>
      </c>
      <c r="P7" s="12">
        <v>3</v>
      </c>
      <c r="Q7" s="12" t="s">
        <v>38</v>
      </c>
      <c r="R7" s="18">
        <v>1</v>
      </c>
      <c r="S7" s="12" t="s">
        <v>39</v>
      </c>
      <c r="T7" s="12" t="s">
        <v>38</v>
      </c>
      <c r="U7" s="12" t="s">
        <v>39</v>
      </c>
      <c r="W7" s="12">
        <v>0</v>
      </c>
      <c r="X7" s="12" t="s">
        <v>39</v>
      </c>
    </row>
    <row r="8" spans="1:27" ht="78" customHeight="1">
      <c r="A8" s="21" t="s">
        <v>77</v>
      </c>
      <c r="B8" s="12">
        <v>65</v>
      </c>
      <c r="C8" s="12" t="s">
        <v>28</v>
      </c>
      <c r="D8" s="11" t="s">
        <v>78</v>
      </c>
      <c r="E8" s="13" t="s">
        <v>74</v>
      </c>
      <c r="F8" s="14" t="s">
        <v>46</v>
      </c>
      <c r="G8" s="12" t="s">
        <v>79</v>
      </c>
      <c r="H8" s="15" t="s">
        <v>33</v>
      </c>
      <c r="I8" s="12" t="s">
        <v>48</v>
      </c>
      <c r="J8" s="12">
        <v>4</v>
      </c>
      <c r="K8" s="16" t="s">
        <v>80</v>
      </c>
      <c r="L8" s="17" t="s">
        <v>81</v>
      </c>
      <c r="M8" s="20" t="s">
        <v>82</v>
      </c>
      <c r="N8" s="12" t="s">
        <v>38</v>
      </c>
      <c r="O8" s="12">
        <v>1</v>
      </c>
      <c r="P8" s="12">
        <v>3</v>
      </c>
      <c r="Q8" s="12" t="s">
        <v>38</v>
      </c>
      <c r="R8" s="18">
        <v>1</v>
      </c>
      <c r="S8" s="12" t="s">
        <v>39</v>
      </c>
      <c r="T8" s="12" t="s">
        <v>38</v>
      </c>
      <c r="U8" s="12" t="s">
        <v>39</v>
      </c>
      <c r="W8" s="12">
        <v>1</v>
      </c>
      <c r="X8" s="12" t="s">
        <v>39</v>
      </c>
    </row>
    <row r="9" spans="1:27" ht="258.75" customHeight="1">
      <c r="A9" s="11" t="s">
        <v>83</v>
      </c>
      <c r="B9" s="12">
        <v>70</v>
      </c>
      <c r="C9" s="12" t="s">
        <v>28</v>
      </c>
      <c r="D9" s="11" t="s">
        <v>84</v>
      </c>
      <c r="E9" s="22" t="s">
        <v>45</v>
      </c>
      <c r="F9" s="12" t="s">
        <v>46</v>
      </c>
      <c r="G9" s="12" t="s">
        <v>85</v>
      </c>
      <c r="H9" s="15" t="s">
        <v>33</v>
      </c>
      <c r="I9" s="12" t="s">
        <v>48</v>
      </c>
      <c r="J9" s="12">
        <v>4</v>
      </c>
      <c r="K9" s="16" t="s">
        <v>86</v>
      </c>
      <c r="L9" s="17" t="s">
        <v>87</v>
      </c>
      <c r="M9" s="17" t="s">
        <v>59</v>
      </c>
      <c r="N9" s="12" t="s">
        <v>38</v>
      </c>
      <c r="O9" s="12">
        <v>1</v>
      </c>
      <c r="P9" s="12">
        <v>3</v>
      </c>
      <c r="Q9" s="12" t="s">
        <v>38</v>
      </c>
      <c r="R9" s="18">
        <v>1</v>
      </c>
      <c r="S9" s="12" t="s">
        <v>39</v>
      </c>
      <c r="T9" s="12" t="s">
        <v>39</v>
      </c>
      <c r="U9" s="12" t="s">
        <v>39</v>
      </c>
      <c r="W9" s="12">
        <v>2</v>
      </c>
      <c r="X9" s="12" t="s">
        <v>39</v>
      </c>
    </row>
    <row r="10" spans="1:27" ht="167.25" customHeight="1">
      <c r="A10" s="11" t="s">
        <v>88</v>
      </c>
      <c r="B10" s="12">
        <v>58</v>
      </c>
      <c r="C10" s="12" t="s">
        <v>61</v>
      </c>
      <c r="D10" s="11" t="s">
        <v>89</v>
      </c>
      <c r="E10" s="23" t="s">
        <v>45</v>
      </c>
      <c r="F10" s="12" t="s">
        <v>46</v>
      </c>
      <c r="G10" s="12" t="s">
        <v>90</v>
      </c>
      <c r="H10" s="15" t="s">
        <v>33</v>
      </c>
      <c r="I10" s="12" t="s">
        <v>48</v>
      </c>
      <c r="J10" s="12">
        <v>1</v>
      </c>
      <c r="K10" s="24" t="s">
        <v>91</v>
      </c>
      <c r="L10" s="21" t="s">
        <v>92</v>
      </c>
      <c r="M10" s="21" t="s">
        <v>37</v>
      </c>
      <c r="N10" s="12" t="s">
        <v>38</v>
      </c>
      <c r="O10" s="12">
        <v>8</v>
      </c>
      <c r="P10" s="12">
        <v>7</v>
      </c>
      <c r="Q10" s="12" t="s">
        <v>38</v>
      </c>
      <c r="R10" s="18">
        <v>6</v>
      </c>
      <c r="S10" s="12" t="s">
        <v>39</v>
      </c>
      <c r="T10" s="12" t="s">
        <v>38</v>
      </c>
      <c r="U10" s="12" t="s">
        <v>38</v>
      </c>
      <c r="V10" s="12" t="s">
        <v>93</v>
      </c>
      <c r="W10" s="12">
        <v>6</v>
      </c>
      <c r="X10" s="12" t="s">
        <v>38</v>
      </c>
      <c r="Y10" s="12" t="s">
        <v>40</v>
      </c>
      <c r="Z10" s="12" t="s">
        <v>94</v>
      </c>
      <c r="AA10" s="12" t="s">
        <v>95</v>
      </c>
    </row>
    <row r="11" spans="1:27" ht="243" customHeight="1">
      <c r="A11" s="11" t="s">
        <v>96</v>
      </c>
      <c r="B11" s="12">
        <v>65</v>
      </c>
      <c r="C11" s="12" t="s">
        <v>28</v>
      </c>
      <c r="D11" s="11" t="s">
        <v>97</v>
      </c>
      <c r="E11" s="25" t="s">
        <v>97</v>
      </c>
      <c r="F11" s="12" t="s">
        <v>46</v>
      </c>
      <c r="G11" s="26" t="s">
        <v>98</v>
      </c>
      <c r="H11" s="15" t="s">
        <v>33</v>
      </c>
      <c r="I11" s="12" t="s">
        <v>48</v>
      </c>
      <c r="J11" s="12">
        <v>0</v>
      </c>
      <c r="K11" s="24" t="s">
        <v>99</v>
      </c>
      <c r="L11" s="21" t="s">
        <v>100</v>
      </c>
      <c r="M11" s="21" t="s">
        <v>59</v>
      </c>
      <c r="N11" s="12" t="s">
        <v>38</v>
      </c>
      <c r="O11" s="12">
        <v>9</v>
      </c>
      <c r="P11" s="12">
        <v>9</v>
      </c>
      <c r="Q11" s="12" t="s">
        <v>38</v>
      </c>
      <c r="R11" s="18">
        <v>5</v>
      </c>
      <c r="S11" s="12" t="s">
        <v>39</v>
      </c>
      <c r="T11" s="12" t="s">
        <v>38</v>
      </c>
      <c r="U11" s="12" t="s">
        <v>39</v>
      </c>
      <c r="W11" s="12">
        <v>7</v>
      </c>
      <c r="X11" s="12" t="s">
        <v>38</v>
      </c>
      <c r="Y11" s="12" t="s">
        <v>101</v>
      </c>
      <c r="Z11" s="12" t="s">
        <v>102</v>
      </c>
      <c r="AA11" s="12" t="s">
        <v>103</v>
      </c>
    </row>
    <row r="12" spans="1:27" ht="123" customHeight="1">
      <c r="A12" s="11" t="s">
        <v>104</v>
      </c>
      <c r="B12" s="12">
        <v>69</v>
      </c>
      <c r="C12" s="12" t="s">
        <v>28</v>
      </c>
      <c r="D12" s="11" t="s">
        <v>89</v>
      </c>
      <c r="E12" s="13" t="s">
        <v>45</v>
      </c>
      <c r="F12" s="14" t="s">
        <v>46</v>
      </c>
      <c r="G12" s="12" t="s">
        <v>85</v>
      </c>
      <c r="H12" s="15" t="s">
        <v>33</v>
      </c>
      <c r="I12" s="12" t="s">
        <v>48</v>
      </c>
      <c r="J12" s="12">
        <v>1</v>
      </c>
      <c r="K12" s="24" t="s">
        <v>105</v>
      </c>
      <c r="L12" s="21" t="s">
        <v>106</v>
      </c>
      <c r="M12" s="21" t="s">
        <v>51</v>
      </c>
      <c r="N12" s="12" t="s">
        <v>39</v>
      </c>
      <c r="O12" s="12">
        <v>0</v>
      </c>
      <c r="P12" s="12">
        <v>4</v>
      </c>
      <c r="Q12" s="12" t="s">
        <v>39</v>
      </c>
      <c r="R12" s="18">
        <v>0</v>
      </c>
      <c r="S12" s="12" t="s">
        <v>39</v>
      </c>
      <c r="T12" s="12" t="s">
        <v>39</v>
      </c>
      <c r="U12" s="12" t="s">
        <v>39</v>
      </c>
      <c r="W12" s="12">
        <v>0</v>
      </c>
      <c r="X12" s="12" t="s">
        <v>39</v>
      </c>
    </row>
    <row r="13" spans="1:27" ht="156.75" customHeight="1">
      <c r="A13" s="11" t="s">
        <v>107</v>
      </c>
      <c r="B13" s="12">
        <v>65</v>
      </c>
      <c r="C13" s="12" t="s">
        <v>28</v>
      </c>
      <c r="D13" s="11" t="s">
        <v>29</v>
      </c>
      <c r="E13" s="25" t="s">
        <v>30</v>
      </c>
      <c r="F13" s="12" t="s">
        <v>46</v>
      </c>
      <c r="G13" s="12" t="s">
        <v>47</v>
      </c>
      <c r="H13" s="15" t="s">
        <v>33</v>
      </c>
      <c r="I13" s="12" t="s">
        <v>48</v>
      </c>
      <c r="J13" s="12">
        <v>5</v>
      </c>
      <c r="K13" s="24" t="s">
        <v>108</v>
      </c>
      <c r="L13" s="21" t="s">
        <v>109</v>
      </c>
      <c r="M13" s="21" t="s">
        <v>59</v>
      </c>
      <c r="N13" s="12" t="s">
        <v>38</v>
      </c>
      <c r="O13" s="12">
        <v>2</v>
      </c>
      <c r="P13" s="12">
        <v>10</v>
      </c>
      <c r="Q13" s="12" t="s">
        <v>38</v>
      </c>
      <c r="R13" s="18">
        <v>2</v>
      </c>
      <c r="S13" s="12" t="s">
        <v>39</v>
      </c>
      <c r="T13" s="12" t="s">
        <v>38</v>
      </c>
      <c r="U13" s="12" t="s">
        <v>39</v>
      </c>
      <c r="W13" s="12">
        <v>2</v>
      </c>
      <c r="X13" s="12" t="s">
        <v>39</v>
      </c>
    </row>
    <row r="14" spans="1:27" ht="89.25" customHeight="1">
      <c r="A14" s="11" t="s">
        <v>110</v>
      </c>
      <c r="B14" s="12">
        <v>75</v>
      </c>
      <c r="C14" s="12" t="s">
        <v>61</v>
      </c>
      <c r="D14" s="11" t="s">
        <v>44</v>
      </c>
      <c r="E14" s="25" t="s">
        <v>45</v>
      </c>
      <c r="F14" s="12" t="s">
        <v>31</v>
      </c>
      <c r="G14" s="12" t="s">
        <v>85</v>
      </c>
      <c r="H14" s="15" t="s">
        <v>33</v>
      </c>
      <c r="I14" s="12" t="s">
        <v>48</v>
      </c>
      <c r="J14" s="12">
        <v>1</v>
      </c>
      <c r="K14" s="24" t="s">
        <v>111</v>
      </c>
      <c r="L14" s="21" t="s">
        <v>112</v>
      </c>
      <c r="M14" s="21" t="s">
        <v>59</v>
      </c>
      <c r="N14" s="12" t="s">
        <v>38</v>
      </c>
      <c r="O14" s="12">
        <v>5</v>
      </c>
      <c r="P14" s="12">
        <v>4</v>
      </c>
      <c r="Q14" s="12" t="s">
        <v>39</v>
      </c>
      <c r="R14" s="18">
        <v>0</v>
      </c>
      <c r="S14" s="12" t="s">
        <v>39</v>
      </c>
      <c r="T14" s="12" t="s">
        <v>38</v>
      </c>
      <c r="U14" s="12" t="s">
        <v>39</v>
      </c>
      <c r="W14" s="12">
        <v>5</v>
      </c>
      <c r="X14" s="12" t="s">
        <v>39</v>
      </c>
    </row>
    <row r="15" spans="1:27" ht="158.25" customHeight="1">
      <c r="A15" s="11" t="s">
        <v>113</v>
      </c>
      <c r="B15" s="12">
        <v>82</v>
      </c>
      <c r="C15" s="12" t="s">
        <v>61</v>
      </c>
      <c r="D15" s="11" t="s">
        <v>114</v>
      </c>
      <c r="E15" s="25" t="s">
        <v>115</v>
      </c>
      <c r="F15" s="12" t="s">
        <v>46</v>
      </c>
      <c r="G15" s="27" t="s">
        <v>116</v>
      </c>
      <c r="H15" s="15" t="s">
        <v>33</v>
      </c>
      <c r="I15" s="12" t="s">
        <v>48</v>
      </c>
      <c r="J15" s="12">
        <v>3</v>
      </c>
      <c r="K15" s="24" t="s">
        <v>117</v>
      </c>
      <c r="L15" s="21" t="s">
        <v>118</v>
      </c>
      <c r="M15" s="21" t="s">
        <v>37</v>
      </c>
      <c r="N15" s="12" t="s">
        <v>38</v>
      </c>
      <c r="O15" s="12">
        <v>6</v>
      </c>
      <c r="P15" s="12">
        <v>11</v>
      </c>
      <c r="Q15" s="12" t="s">
        <v>38</v>
      </c>
      <c r="R15" s="18">
        <v>6</v>
      </c>
      <c r="S15" s="12" t="s">
        <v>39</v>
      </c>
      <c r="T15" s="12" t="s">
        <v>38</v>
      </c>
      <c r="U15" s="12" t="s">
        <v>39</v>
      </c>
      <c r="W15" s="12">
        <v>2</v>
      </c>
      <c r="X15" s="12" t="s">
        <v>39</v>
      </c>
    </row>
    <row r="16" spans="1:27" ht="115" customHeight="1">
      <c r="A16" s="28" t="s">
        <v>119</v>
      </c>
      <c r="B16" s="12">
        <v>63</v>
      </c>
      <c r="C16" s="12" t="s">
        <v>28</v>
      </c>
      <c r="D16" s="11" t="s">
        <v>67</v>
      </c>
      <c r="E16" s="25" t="s">
        <v>68</v>
      </c>
      <c r="F16" s="12" t="s">
        <v>46</v>
      </c>
      <c r="G16" s="12" t="s">
        <v>120</v>
      </c>
      <c r="H16" s="15" t="s">
        <v>33</v>
      </c>
      <c r="I16" s="12" t="s">
        <v>48</v>
      </c>
      <c r="J16" s="12">
        <v>3</v>
      </c>
      <c r="K16" s="24" t="s">
        <v>121</v>
      </c>
      <c r="L16" s="21" t="s">
        <v>122</v>
      </c>
      <c r="M16" s="21" t="s">
        <v>65</v>
      </c>
      <c r="N16" s="12" t="s">
        <v>38</v>
      </c>
      <c r="O16" s="12">
        <v>6</v>
      </c>
      <c r="P16" s="12">
        <v>6</v>
      </c>
      <c r="Q16" s="12" t="s">
        <v>38</v>
      </c>
      <c r="R16" s="18">
        <v>6</v>
      </c>
      <c r="S16" s="12" t="s">
        <v>39</v>
      </c>
      <c r="T16" s="12" t="s">
        <v>38</v>
      </c>
      <c r="U16" s="12" t="s">
        <v>39</v>
      </c>
      <c r="W16" s="12">
        <v>4</v>
      </c>
      <c r="X16" s="12" t="s">
        <v>39</v>
      </c>
    </row>
    <row r="17" spans="1:27" ht="192" customHeight="1">
      <c r="A17" s="28" t="s">
        <v>123</v>
      </c>
      <c r="B17" s="12">
        <v>76</v>
      </c>
      <c r="C17" s="12" t="s">
        <v>61</v>
      </c>
      <c r="D17" s="11" t="s">
        <v>124</v>
      </c>
      <c r="E17" s="13" t="s">
        <v>125</v>
      </c>
      <c r="F17" s="27" t="s">
        <v>31</v>
      </c>
      <c r="G17" s="12" t="s">
        <v>126</v>
      </c>
      <c r="H17" s="15" t="s">
        <v>33</v>
      </c>
      <c r="I17" s="12" t="s">
        <v>48</v>
      </c>
      <c r="J17" s="12">
        <v>5</v>
      </c>
      <c r="K17" s="24" t="s">
        <v>127</v>
      </c>
      <c r="L17" s="21" t="s">
        <v>128</v>
      </c>
      <c r="M17" s="21" t="s">
        <v>59</v>
      </c>
      <c r="N17" s="12" t="s">
        <v>38</v>
      </c>
      <c r="O17" s="12">
        <v>11</v>
      </c>
      <c r="P17" s="12">
        <v>12</v>
      </c>
      <c r="Q17" s="12" t="s">
        <v>38</v>
      </c>
      <c r="R17" s="18">
        <v>9</v>
      </c>
      <c r="S17" s="12" t="s">
        <v>39</v>
      </c>
      <c r="T17" s="12" t="s">
        <v>38</v>
      </c>
      <c r="U17" s="12" t="s">
        <v>39</v>
      </c>
      <c r="W17" s="12">
        <v>1</v>
      </c>
      <c r="X17" s="12" t="s">
        <v>39</v>
      </c>
    </row>
    <row r="18" spans="1:27" ht="231" customHeight="1">
      <c r="A18" s="28" t="s">
        <v>129</v>
      </c>
      <c r="B18" s="12">
        <v>60</v>
      </c>
      <c r="C18" s="12" t="s">
        <v>61</v>
      </c>
      <c r="D18" s="11" t="s">
        <v>62</v>
      </c>
      <c r="E18" s="13" t="s">
        <v>62</v>
      </c>
      <c r="F18" s="27" t="s">
        <v>46</v>
      </c>
      <c r="G18" s="12" t="s">
        <v>130</v>
      </c>
      <c r="H18" s="15" t="s">
        <v>33</v>
      </c>
      <c r="I18" s="12" t="s">
        <v>48</v>
      </c>
      <c r="J18" s="12">
        <v>8</v>
      </c>
      <c r="K18" s="24" t="s">
        <v>131</v>
      </c>
      <c r="L18" s="21" t="s">
        <v>132</v>
      </c>
      <c r="M18" s="21" t="s">
        <v>59</v>
      </c>
      <c r="N18" s="12" t="s">
        <v>38</v>
      </c>
      <c r="O18" s="12">
        <v>14</v>
      </c>
      <c r="P18" s="12">
        <v>14</v>
      </c>
      <c r="Q18" s="12" t="s">
        <v>38</v>
      </c>
      <c r="R18" s="18">
        <v>3</v>
      </c>
      <c r="S18" s="12" t="s">
        <v>39</v>
      </c>
      <c r="T18" s="12" t="s">
        <v>38</v>
      </c>
      <c r="U18" s="12" t="s">
        <v>39</v>
      </c>
      <c r="W18" s="12">
        <v>6</v>
      </c>
      <c r="X18" s="12" t="s">
        <v>38</v>
      </c>
      <c r="Y18" s="12" t="s">
        <v>133</v>
      </c>
      <c r="Z18" s="12" t="s">
        <v>134</v>
      </c>
      <c r="AA18" s="12" t="s">
        <v>135</v>
      </c>
    </row>
    <row r="19" spans="1:27" ht="206" customHeight="1">
      <c r="A19" s="28" t="s">
        <v>136</v>
      </c>
      <c r="B19" s="12">
        <v>66</v>
      </c>
      <c r="C19" s="12" t="s">
        <v>28</v>
      </c>
      <c r="D19" s="11" t="s">
        <v>97</v>
      </c>
      <c r="E19" s="29" t="s">
        <v>97</v>
      </c>
      <c r="F19" s="14" t="s">
        <v>46</v>
      </c>
      <c r="G19" s="12" t="s">
        <v>137</v>
      </c>
      <c r="H19" s="15" t="s">
        <v>33</v>
      </c>
      <c r="I19" s="12" t="s">
        <v>48</v>
      </c>
      <c r="J19" s="12">
        <v>4</v>
      </c>
      <c r="K19" s="24" t="s">
        <v>138</v>
      </c>
      <c r="L19" s="21" t="s">
        <v>139</v>
      </c>
      <c r="M19" s="21" t="s">
        <v>140</v>
      </c>
      <c r="N19" s="12" t="s">
        <v>38</v>
      </c>
      <c r="O19" s="12">
        <v>5</v>
      </c>
      <c r="P19" s="12">
        <v>15</v>
      </c>
      <c r="Q19" s="12" t="s">
        <v>38</v>
      </c>
      <c r="R19" s="18">
        <v>3</v>
      </c>
      <c r="S19" s="12" t="s">
        <v>39</v>
      </c>
      <c r="T19" s="12" t="s">
        <v>38</v>
      </c>
      <c r="U19" s="12" t="s">
        <v>39</v>
      </c>
      <c r="W19" s="12">
        <v>2</v>
      </c>
      <c r="X19" s="12" t="s">
        <v>39</v>
      </c>
    </row>
    <row r="20" spans="1:27" ht="166" customHeight="1">
      <c r="A20" s="28" t="s">
        <v>141</v>
      </c>
      <c r="B20" s="12">
        <v>41</v>
      </c>
      <c r="C20" s="12" t="s">
        <v>61</v>
      </c>
      <c r="D20" s="11" t="s">
        <v>142</v>
      </c>
      <c r="E20" s="13" t="s">
        <v>143</v>
      </c>
      <c r="F20" s="12" t="s">
        <v>46</v>
      </c>
      <c r="G20" s="12" t="s">
        <v>144</v>
      </c>
      <c r="H20" s="15" t="s">
        <v>33</v>
      </c>
      <c r="I20" s="12" t="s">
        <v>48</v>
      </c>
      <c r="J20" s="12">
        <v>0</v>
      </c>
      <c r="K20" s="24" t="s">
        <v>145</v>
      </c>
      <c r="L20" s="21" t="s">
        <v>146</v>
      </c>
      <c r="M20" s="21" t="s">
        <v>37</v>
      </c>
      <c r="N20" s="12" t="s">
        <v>38</v>
      </c>
      <c r="O20" s="12">
        <v>8</v>
      </c>
      <c r="P20" s="12">
        <v>4</v>
      </c>
      <c r="Q20" s="12" t="s">
        <v>38</v>
      </c>
      <c r="R20" s="18">
        <v>5</v>
      </c>
      <c r="S20" s="12" t="s">
        <v>39</v>
      </c>
      <c r="T20" s="12" t="s">
        <v>38</v>
      </c>
      <c r="U20" s="12" t="s">
        <v>39</v>
      </c>
      <c r="W20" s="12">
        <v>0</v>
      </c>
      <c r="X20" s="12" t="s">
        <v>39</v>
      </c>
    </row>
    <row r="21" spans="1:27" ht="128" customHeight="1">
      <c r="A21" s="28" t="s">
        <v>147</v>
      </c>
      <c r="B21" s="12">
        <v>46</v>
      </c>
      <c r="C21" s="12" t="s">
        <v>61</v>
      </c>
      <c r="D21" s="11" t="s">
        <v>148</v>
      </c>
      <c r="E21" s="13" t="s">
        <v>125</v>
      </c>
      <c r="F21" s="12" t="s">
        <v>46</v>
      </c>
      <c r="G21" s="12" t="s">
        <v>149</v>
      </c>
      <c r="H21" s="15" t="s">
        <v>33</v>
      </c>
      <c r="I21" s="12" t="s">
        <v>48</v>
      </c>
      <c r="J21" s="12">
        <v>0</v>
      </c>
      <c r="K21" s="24" t="s">
        <v>150</v>
      </c>
      <c r="L21" s="21" t="s">
        <v>151</v>
      </c>
      <c r="M21" s="21" t="s">
        <v>82</v>
      </c>
      <c r="N21" s="12" t="s">
        <v>38</v>
      </c>
      <c r="O21" s="12">
        <v>1</v>
      </c>
      <c r="P21" s="12">
        <v>8</v>
      </c>
      <c r="Q21" s="12" t="s">
        <v>38</v>
      </c>
      <c r="R21" s="18">
        <v>1</v>
      </c>
      <c r="S21" s="12" t="s">
        <v>39</v>
      </c>
      <c r="T21" s="12" t="s">
        <v>38</v>
      </c>
      <c r="U21" s="12" t="s">
        <v>39</v>
      </c>
      <c r="W21" s="12">
        <v>1</v>
      </c>
      <c r="X21" s="12" t="s">
        <v>39</v>
      </c>
    </row>
    <row r="22" spans="1:27" ht="212.25" customHeight="1">
      <c r="A22" s="28" t="s">
        <v>152</v>
      </c>
      <c r="B22" s="12">
        <v>55</v>
      </c>
      <c r="C22" s="12" t="s">
        <v>61</v>
      </c>
      <c r="D22" s="11" t="s">
        <v>153</v>
      </c>
      <c r="E22" s="13" t="s">
        <v>114</v>
      </c>
      <c r="F22" s="12" t="s">
        <v>46</v>
      </c>
      <c r="G22" s="27" t="s">
        <v>116</v>
      </c>
      <c r="H22" s="15" t="s">
        <v>56</v>
      </c>
      <c r="I22" s="12" t="s">
        <v>48</v>
      </c>
      <c r="J22" s="12">
        <v>3</v>
      </c>
      <c r="K22" s="24" t="s">
        <v>154</v>
      </c>
      <c r="L22" s="21" t="s">
        <v>155</v>
      </c>
      <c r="M22" s="21" t="s">
        <v>82</v>
      </c>
      <c r="N22" s="12" t="s">
        <v>38</v>
      </c>
      <c r="O22" s="12">
        <v>1</v>
      </c>
      <c r="P22" s="12">
        <v>2</v>
      </c>
      <c r="Q22" s="12" t="s">
        <v>38</v>
      </c>
      <c r="R22" s="18">
        <v>1</v>
      </c>
      <c r="S22" s="12" t="s">
        <v>39</v>
      </c>
      <c r="T22" s="12" t="s">
        <v>38</v>
      </c>
      <c r="U22" s="12" t="s">
        <v>39</v>
      </c>
      <c r="W22" s="12">
        <v>4</v>
      </c>
      <c r="X22" s="12" t="s">
        <v>38</v>
      </c>
      <c r="Y22" s="12" t="s">
        <v>101</v>
      </c>
      <c r="Z22" s="12" t="s">
        <v>156</v>
      </c>
      <c r="AA22" s="12" t="s">
        <v>157</v>
      </c>
    </row>
    <row r="23" spans="1:27" ht="109.5" customHeight="1">
      <c r="A23" s="28" t="s">
        <v>158</v>
      </c>
      <c r="B23" s="12">
        <v>48</v>
      </c>
      <c r="C23" s="12" t="s">
        <v>28</v>
      </c>
      <c r="D23" s="11" t="s">
        <v>159</v>
      </c>
      <c r="E23" s="25" t="s">
        <v>125</v>
      </c>
      <c r="F23" s="12" t="s">
        <v>46</v>
      </c>
      <c r="G23" s="12" t="s">
        <v>160</v>
      </c>
      <c r="H23" s="15" t="s">
        <v>56</v>
      </c>
      <c r="I23" s="12" t="s">
        <v>48</v>
      </c>
      <c r="J23" s="12">
        <v>8</v>
      </c>
      <c r="K23" s="24" t="s">
        <v>161</v>
      </c>
      <c r="L23" s="21" t="s">
        <v>162</v>
      </c>
      <c r="M23" s="21" t="s">
        <v>82</v>
      </c>
      <c r="N23" s="12" t="s">
        <v>38</v>
      </c>
      <c r="O23" s="12">
        <v>1</v>
      </c>
      <c r="P23" s="30">
        <v>7</v>
      </c>
      <c r="Q23" s="12" t="s">
        <v>38</v>
      </c>
      <c r="R23" s="18">
        <v>1</v>
      </c>
      <c r="S23" s="12" t="s">
        <v>39</v>
      </c>
      <c r="T23" s="12" t="s">
        <v>39</v>
      </c>
      <c r="U23" s="12" t="s">
        <v>39</v>
      </c>
      <c r="W23" s="12">
        <v>1</v>
      </c>
      <c r="X23" s="12" t="s">
        <v>39</v>
      </c>
    </row>
    <row r="24" spans="1:27" ht="75" customHeight="1">
      <c r="A24" s="28" t="s">
        <v>163</v>
      </c>
      <c r="B24" s="12">
        <v>64</v>
      </c>
      <c r="C24" s="12" t="s">
        <v>28</v>
      </c>
      <c r="D24" s="11" t="s">
        <v>29</v>
      </c>
      <c r="E24" s="25" t="s">
        <v>30</v>
      </c>
      <c r="F24" s="12" t="s">
        <v>46</v>
      </c>
      <c r="G24" s="12" t="s">
        <v>164</v>
      </c>
      <c r="I24" s="12" t="s">
        <v>34</v>
      </c>
      <c r="J24" s="12" t="s">
        <v>34</v>
      </c>
      <c r="K24" s="24" t="s">
        <v>165</v>
      </c>
      <c r="L24" s="21" t="s">
        <v>166</v>
      </c>
      <c r="M24" s="21" t="s">
        <v>59</v>
      </c>
      <c r="N24" s="12" t="s">
        <v>38</v>
      </c>
      <c r="O24" s="12">
        <v>2</v>
      </c>
      <c r="P24" s="12">
        <v>4</v>
      </c>
      <c r="Q24" s="12" t="s">
        <v>38</v>
      </c>
      <c r="R24" s="18">
        <v>1</v>
      </c>
      <c r="S24" s="12" t="s">
        <v>39</v>
      </c>
      <c r="T24" s="12" t="s">
        <v>38</v>
      </c>
      <c r="U24" s="12" t="s">
        <v>39</v>
      </c>
      <c r="W24" s="12">
        <v>2</v>
      </c>
      <c r="X24" s="12" t="s">
        <v>39</v>
      </c>
    </row>
    <row r="25" spans="1:27" ht="80" customHeight="1">
      <c r="A25" s="28" t="s">
        <v>167</v>
      </c>
      <c r="B25" s="12">
        <v>61</v>
      </c>
      <c r="C25" s="12" t="s">
        <v>61</v>
      </c>
      <c r="D25" s="11" t="s">
        <v>62</v>
      </c>
      <c r="E25" s="29" t="s">
        <v>62</v>
      </c>
      <c r="F25" s="31" t="s">
        <v>46</v>
      </c>
      <c r="G25" s="12" t="s">
        <v>168</v>
      </c>
      <c r="H25" s="15" t="s">
        <v>56</v>
      </c>
      <c r="I25" s="12" t="s">
        <v>48</v>
      </c>
      <c r="J25" s="12" t="s">
        <v>34</v>
      </c>
      <c r="K25" s="24" t="s">
        <v>169</v>
      </c>
      <c r="L25" s="21" t="s">
        <v>170</v>
      </c>
      <c r="M25" s="21" t="s">
        <v>140</v>
      </c>
      <c r="N25" s="12" t="s">
        <v>38</v>
      </c>
      <c r="O25" s="12">
        <v>3</v>
      </c>
      <c r="P25" s="12">
        <v>4</v>
      </c>
      <c r="Q25" s="12" t="s">
        <v>38</v>
      </c>
      <c r="R25" s="18">
        <v>1</v>
      </c>
      <c r="S25" s="12" t="s">
        <v>39</v>
      </c>
      <c r="T25" s="12" t="s">
        <v>38</v>
      </c>
      <c r="U25" s="12" t="s">
        <v>39</v>
      </c>
      <c r="W25" s="12">
        <v>10</v>
      </c>
      <c r="X25" s="12" t="s">
        <v>39</v>
      </c>
    </row>
    <row r="26" spans="1:27" ht="95" customHeight="1">
      <c r="A26" s="28" t="s">
        <v>171</v>
      </c>
      <c r="B26" s="12">
        <v>43</v>
      </c>
      <c r="C26" s="12" t="s">
        <v>61</v>
      </c>
      <c r="D26" s="11" t="s">
        <v>153</v>
      </c>
      <c r="E26" s="25" t="s">
        <v>115</v>
      </c>
      <c r="F26" s="12" t="s">
        <v>46</v>
      </c>
      <c r="G26" s="12" t="s">
        <v>172</v>
      </c>
      <c r="H26" s="15" t="s">
        <v>33</v>
      </c>
      <c r="I26" s="12" t="s">
        <v>48</v>
      </c>
      <c r="J26" s="12">
        <v>4</v>
      </c>
      <c r="K26" s="24" t="s">
        <v>173</v>
      </c>
      <c r="L26" s="21" t="s">
        <v>174</v>
      </c>
      <c r="M26" s="21" t="s">
        <v>82</v>
      </c>
      <c r="N26" s="12" t="s">
        <v>38</v>
      </c>
      <c r="O26" s="12">
        <v>2</v>
      </c>
      <c r="P26" s="12">
        <v>5</v>
      </c>
      <c r="Q26" s="12" t="s">
        <v>38</v>
      </c>
      <c r="R26" s="18">
        <v>1</v>
      </c>
      <c r="S26" s="12" t="s">
        <v>39</v>
      </c>
      <c r="T26" s="12" t="s">
        <v>39</v>
      </c>
      <c r="U26" s="12" t="s">
        <v>39</v>
      </c>
      <c r="W26" s="12">
        <v>8</v>
      </c>
      <c r="X26" s="12" t="s">
        <v>39</v>
      </c>
    </row>
    <row r="27" spans="1:27" ht="243" customHeight="1">
      <c r="A27" s="28" t="s">
        <v>175</v>
      </c>
      <c r="B27" s="12">
        <v>58</v>
      </c>
      <c r="C27" s="12" t="s">
        <v>28</v>
      </c>
      <c r="D27" s="11" t="s">
        <v>176</v>
      </c>
      <c r="E27" s="32" t="s">
        <v>177</v>
      </c>
      <c r="F27" s="12" t="s">
        <v>46</v>
      </c>
      <c r="G27" s="12" t="s">
        <v>178</v>
      </c>
      <c r="H27" s="15" t="s">
        <v>56</v>
      </c>
      <c r="I27" s="27" t="s">
        <v>48</v>
      </c>
      <c r="J27" s="27">
        <v>10</v>
      </c>
      <c r="K27" s="24" t="s">
        <v>179</v>
      </c>
      <c r="L27" s="21" t="s">
        <v>180</v>
      </c>
      <c r="M27" s="21" t="s">
        <v>37</v>
      </c>
      <c r="N27" s="12" t="s">
        <v>38</v>
      </c>
      <c r="O27" s="12">
        <v>9</v>
      </c>
      <c r="P27" s="12">
        <v>17</v>
      </c>
      <c r="Q27" s="12" t="s">
        <v>38</v>
      </c>
      <c r="R27" s="18">
        <v>8</v>
      </c>
      <c r="S27" s="12" t="s">
        <v>38</v>
      </c>
      <c r="T27" s="12" t="s">
        <v>38</v>
      </c>
      <c r="U27" s="12" t="s">
        <v>39</v>
      </c>
      <c r="W27" s="12">
        <v>6</v>
      </c>
      <c r="X27" s="12" t="s">
        <v>39</v>
      </c>
    </row>
    <row r="28" spans="1:27" ht="129.75" customHeight="1">
      <c r="A28" s="28" t="s">
        <v>181</v>
      </c>
      <c r="B28" s="12">
        <v>77</v>
      </c>
      <c r="C28" s="12" t="s">
        <v>28</v>
      </c>
      <c r="D28" s="11" t="s">
        <v>182</v>
      </c>
      <c r="E28" s="25" t="s">
        <v>182</v>
      </c>
      <c r="F28" s="12" t="s">
        <v>46</v>
      </c>
      <c r="G28" s="12" t="s">
        <v>85</v>
      </c>
      <c r="H28" s="15" t="s">
        <v>33</v>
      </c>
      <c r="I28" s="12" t="s">
        <v>48</v>
      </c>
      <c r="J28" s="12">
        <v>4</v>
      </c>
      <c r="K28" s="24" t="s">
        <v>183</v>
      </c>
      <c r="L28" s="21" t="s">
        <v>184</v>
      </c>
      <c r="M28" s="21" t="s">
        <v>82</v>
      </c>
      <c r="N28" s="12" t="s">
        <v>38</v>
      </c>
      <c r="O28" s="12">
        <v>5</v>
      </c>
      <c r="P28" s="12">
        <v>9</v>
      </c>
      <c r="Q28" s="12" t="s">
        <v>38</v>
      </c>
      <c r="R28" s="18">
        <v>4</v>
      </c>
      <c r="S28" s="12" t="s">
        <v>39</v>
      </c>
      <c r="T28" s="12" t="s">
        <v>38</v>
      </c>
      <c r="U28" s="12" t="s">
        <v>39</v>
      </c>
      <c r="W28" s="12">
        <v>3</v>
      </c>
      <c r="X28" s="12" t="s">
        <v>39</v>
      </c>
    </row>
    <row r="29" spans="1:27" ht="233.25" customHeight="1">
      <c r="A29" s="28" t="s">
        <v>185</v>
      </c>
      <c r="B29" s="12">
        <v>45</v>
      </c>
      <c r="C29" s="12" t="s">
        <v>61</v>
      </c>
      <c r="D29" s="11" t="s">
        <v>186</v>
      </c>
      <c r="E29" s="13" t="s">
        <v>125</v>
      </c>
      <c r="F29" s="12" t="s">
        <v>46</v>
      </c>
      <c r="G29" s="12" t="s">
        <v>187</v>
      </c>
      <c r="H29" s="15" t="s">
        <v>33</v>
      </c>
      <c r="I29" s="12" t="s">
        <v>48</v>
      </c>
      <c r="J29" s="12">
        <v>9</v>
      </c>
      <c r="K29" s="24" t="s">
        <v>188</v>
      </c>
      <c r="L29" s="21" t="s">
        <v>189</v>
      </c>
      <c r="M29" s="21" t="s">
        <v>59</v>
      </c>
      <c r="N29" s="12" t="s">
        <v>38</v>
      </c>
      <c r="O29" s="12">
        <v>9</v>
      </c>
      <c r="P29" s="12">
        <v>17</v>
      </c>
      <c r="Q29" s="12" t="s">
        <v>38</v>
      </c>
      <c r="R29" s="18">
        <v>6</v>
      </c>
      <c r="S29" s="12" t="s">
        <v>39</v>
      </c>
      <c r="T29" s="12" t="s">
        <v>38</v>
      </c>
      <c r="U29" s="12" t="s">
        <v>38</v>
      </c>
      <c r="V29" s="12" t="s">
        <v>190</v>
      </c>
      <c r="W29" s="12">
        <v>0</v>
      </c>
      <c r="X29" s="12" t="s">
        <v>39</v>
      </c>
    </row>
    <row r="30" spans="1:27" ht="171" customHeight="1">
      <c r="A30" s="28" t="s">
        <v>191</v>
      </c>
      <c r="B30" s="12">
        <v>72</v>
      </c>
      <c r="C30" s="12" t="s">
        <v>28</v>
      </c>
      <c r="D30" s="11" t="s">
        <v>29</v>
      </c>
      <c r="E30" s="13" t="s">
        <v>30</v>
      </c>
      <c r="F30" s="12" t="s">
        <v>46</v>
      </c>
      <c r="G30" s="12" t="s">
        <v>192</v>
      </c>
      <c r="H30" s="15" t="s">
        <v>56</v>
      </c>
      <c r="I30" s="12" t="s">
        <v>48</v>
      </c>
      <c r="J30" s="12">
        <v>1</v>
      </c>
      <c r="K30" s="24" t="s">
        <v>193</v>
      </c>
      <c r="L30" s="21" t="s">
        <v>194</v>
      </c>
      <c r="M30" s="21" t="s">
        <v>59</v>
      </c>
      <c r="N30" s="12" t="s">
        <v>38</v>
      </c>
      <c r="O30" s="12">
        <v>6</v>
      </c>
      <c r="P30" s="12">
        <v>9</v>
      </c>
      <c r="Q30" s="12" t="s">
        <v>38</v>
      </c>
      <c r="R30" s="18">
        <v>6</v>
      </c>
      <c r="S30" s="12" t="s">
        <v>39</v>
      </c>
      <c r="T30" s="12" t="s">
        <v>38</v>
      </c>
      <c r="U30" s="12" t="s">
        <v>39</v>
      </c>
      <c r="W30" s="12">
        <v>1</v>
      </c>
      <c r="X30" s="12" t="s">
        <v>39</v>
      </c>
    </row>
    <row r="31" spans="1:27" s="26" customFormat="1" ht="129.75" customHeight="1">
      <c r="A31" s="33" t="s">
        <v>195</v>
      </c>
      <c r="B31" s="26">
        <v>45</v>
      </c>
      <c r="C31" s="26" t="s">
        <v>28</v>
      </c>
      <c r="D31" s="11" t="s">
        <v>186</v>
      </c>
      <c r="E31" s="34" t="s">
        <v>125</v>
      </c>
      <c r="F31" s="26" t="s">
        <v>46</v>
      </c>
      <c r="G31" s="26" t="s">
        <v>187</v>
      </c>
      <c r="H31" s="15" t="s">
        <v>33</v>
      </c>
      <c r="I31" s="26" t="s">
        <v>48</v>
      </c>
      <c r="J31" s="26">
        <v>3</v>
      </c>
      <c r="K31" s="35" t="s">
        <v>196</v>
      </c>
      <c r="L31" s="36" t="s">
        <v>197</v>
      </c>
      <c r="M31" s="37" t="s">
        <v>59</v>
      </c>
      <c r="N31" s="26" t="s">
        <v>38</v>
      </c>
      <c r="O31" s="26">
        <v>2</v>
      </c>
      <c r="P31" s="26">
        <v>8</v>
      </c>
      <c r="Q31" s="26" t="s">
        <v>38</v>
      </c>
      <c r="R31" s="38">
        <v>1</v>
      </c>
      <c r="S31" s="26" t="s">
        <v>39</v>
      </c>
      <c r="T31" s="26" t="s">
        <v>39</v>
      </c>
      <c r="U31" s="26" t="s">
        <v>39</v>
      </c>
      <c r="W31" s="26">
        <v>1</v>
      </c>
      <c r="X31" s="26" t="s">
        <v>198</v>
      </c>
      <c r="Y31" s="26" t="s">
        <v>101</v>
      </c>
      <c r="Z31" s="26" t="s">
        <v>199</v>
      </c>
      <c r="AA31" s="26" t="s">
        <v>200</v>
      </c>
    </row>
    <row r="32" spans="1:27" ht="226.5" customHeight="1">
      <c r="A32" s="28" t="s">
        <v>201</v>
      </c>
      <c r="B32" s="12">
        <v>59</v>
      </c>
      <c r="C32" s="12" t="s">
        <v>28</v>
      </c>
      <c r="D32" s="11" t="s">
        <v>176</v>
      </c>
      <c r="E32" s="34" t="s">
        <v>177</v>
      </c>
      <c r="F32" s="12" t="s">
        <v>46</v>
      </c>
      <c r="G32" s="12" t="s">
        <v>32</v>
      </c>
      <c r="H32" s="15" t="s">
        <v>56</v>
      </c>
      <c r="I32" s="12" t="s">
        <v>48</v>
      </c>
      <c r="J32" s="12">
        <v>4</v>
      </c>
      <c r="K32" s="39" t="s">
        <v>202</v>
      </c>
      <c r="L32" s="40" t="s">
        <v>203</v>
      </c>
      <c r="M32" s="11" t="s">
        <v>59</v>
      </c>
      <c r="N32" s="12" t="s">
        <v>38</v>
      </c>
      <c r="O32" s="12">
        <v>10</v>
      </c>
      <c r="P32" s="12">
        <v>6</v>
      </c>
      <c r="Q32" s="12" t="s">
        <v>38</v>
      </c>
      <c r="R32" s="18">
        <v>7</v>
      </c>
      <c r="S32" s="12" t="s">
        <v>39</v>
      </c>
      <c r="T32" s="12" t="s">
        <v>38</v>
      </c>
      <c r="U32" s="12" t="s">
        <v>39</v>
      </c>
      <c r="W32" s="12">
        <v>7</v>
      </c>
      <c r="X32" s="12" t="s">
        <v>39</v>
      </c>
    </row>
    <row r="33" spans="1:27" ht="119.25" customHeight="1">
      <c r="A33" s="28" t="s">
        <v>204</v>
      </c>
      <c r="B33" s="12">
        <v>58</v>
      </c>
      <c r="C33" s="12" t="s">
        <v>28</v>
      </c>
      <c r="D33" s="11" t="s">
        <v>67</v>
      </c>
      <c r="E33" s="29" t="s">
        <v>68</v>
      </c>
      <c r="F33" s="12" t="s">
        <v>46</v>
      </c>
      <c r="G33" s="12" t="s">
        <v>69</v>
      </c>
      <c r="H33" s="15" t="s">
        <v>33</v>
      </c>
      <c r="I33" s="12" t="s">
        <v>48</v>
      </c>
      <c r="J33" s="12">
        <v>6</v>
      </c>
      <c r="K33" s="24" t="s">
        <v>205</v>
      </c>
      <c r="L33" s="40" t="s">
        <v>206</v>
      </c>
      <c r="M33" s="11" t="s">
        <v>59</v>
      </c>
      <c r="N33" s="12" t="s">
        <v>38</v>
      </c>
      <c r="O33" s="12">
        <v>6</v>
      </c>
      <c r="P33" s="12">
        <v>8</v>
      </c>
      <c r="Q33" s="12" t="s">
        <v>38</v>
      </c>
      <c r="R33" s="18">
        <v>2</v>
      </c>
      <c r="S33" s="12" t="s">
        <v>39</v>
      </c>
      <c r="T33" s="12" t="s">
        <v>39</v>
      </c>
      <c r="U33" s="12" t="s">
        <v>39</v>
      </c>
      <c r="W33" s="12">
        <v>1</v>
      </c>
      <c r="X33" s="12" t="s">
        <v>39</v>
      </c>
    </row>
    <row r="34" spans="1:27" ht="99" customHeight="1">
      <c r="A34" s="28" t="s">
        <v>207</v>
      </c>
      <c r="B34" s="12">
        <v>70</v>
      </c>
      <c r="C34" s="12" t="s">
        <v>61</v>
      </c>
      <c r="D34" s="11" t="s">
        <v>142</v>
      </c>
      <c r="E34" s="29" t="s">
        <v>143</v>
      </c>
      <c r="F34" s="12" t="s">
        <v>46</v>
      </c>
      <c r="G34" s="12" t="s">
        <v>208</v>
      </c>
      <c r="H34" s="15" t="s">
        <v>33</v>
      </c>
      <c r="I34" s="12" t="s">
        <v>48</v>
      </c>
      <c r="J34" s="12">
        <v>1</v>
      </c>
      <c r="K34" s="39" t="s">
        <v>209</v>
      </c>
      <c r="L34" s="40" t="s">
        <v>210</v>
      </c>
      <c r="M34" s="11" t="s">
        <v>37</v>
      </c>
      <c r="N34" s="12" t="s">
        <v>38</v>
      </c>
      <c r="O34" s="12">
        <v>6</v>
      </c>
      <c r="P34" s="12">
        <v>5</v>
      </c>
      <c r="Q34" s="12" t="s">
        <v>38</v>
      </c>
      <c r="R34" s="18">
        <v>5</v>
      </c>
      <c r="S34" s="12" t="s">
        <v>39</v>
      </c>
      <c r="T34" s="12" t="s">
        <v>38</v>
      </c>
      <c r="U34" s="12" t="s">
        <v>39</v>
      </c>
      <c r="W34" s="12">
        <v>3</v>
      </c>
      <c r="X34" s="12" t="s">
        <v>39</v>
      </c>
    </row>
    <row r="35" spans="1:27" ht="123.75" customHeight="1">
      <c r="A35" s="28" t="s">
        <v>211</v>
      </c>
      <c r="B35" s="12">
        <v>52</v>
      </c>
      <c r="C35" s="12" t="s">
        <v>28</v>
      </c>
      <c r="D35" s="11" t="s">
        <v>29</v>
      </c>
      <c r="E35" s="29" t="s">
        <v>30</v>
      </c>
      <c r="F35" s="12" t="s">
        <v>46</v>
      </c>
      <c r="G35" s="26" t="s">
        <v>98</v>
      </c>
      <c r="H35" s="15" t="s">
        <v>33</v>
      </c>
      <c r="I35" s="12" t="s">
        <v>48</v>
      </c>
      <c r="J35" s="12">
        <v>0</v>
      </c>
      <c r="K35" s="39" t="s">
        <v>212</v>
      </c>
      <c r="L35" s="40" t="s">
        <v>213</v>
      </c>
      <c r="M35" s="11" t="s">
        <v>59</v>
      </c>
      <c r="N35" s="12" t="s">
        <v>38</v>
      </c>
      <c r="O35" s="12">
        <v>6</v>
      </c>
      <c r="P35" s="12">
        <v>2</v>
      </c>
      <c r="Q35" s="12" t="s">
        <v>38</v>
      </c>
      <c r="R35" s="18">
        <v>5</v>
      </c>
      <c r="S35" s="12" t="s">
        <v>39</v>
      </c>
      <c r="T35" s="12" t="s">
        <v>38</v>
      </c>
      <c r="U35" s="12" t="s">
        <v>39</v>
      </c>
      <c r="W35" s="12">
        <v>2</v>
      </c>
      <c r="X35" s="12" t="s">
        <v>39</v>
      </c>
    </row>
    <row r="36" spans="1:27" ht="178.5" customHeight="1">
      <c r="A36" s="28" t="s">
        <v>214</v>
      </c>
      <c r="B36" s="12">
        <v>63</v>
      </c>
      <c r="C36" s="12" t="s">
        <v>28</v>
      </c>
      <c r="D36" s="11" t="s">
        <v>176</v>
      </c>
      <c r="E36" s="29" t="s">
        <v>215</v>
      </c>
      <c r="F36" s="12" t="s">
        <v>46</v>
      </c>
      <c r="G36" s="12" t="s">
        <v>32</v>
      </c>
      <c r="H36" s="15" t="s">
        <v>33</v>
      </c>
      <c r="I36" s="12" t="s">
        <v>48</v>
      </c>
      <c r="J36" s="12">
        <v>9</v>
      </c>
      <c r="K36" s="24" t="s">
        <v>216</v>
      </c>
      <c r="L36" s="40" t="s">
        <v>217</v>
      </c>
      <c r="M36" s="11" t="s">
        <v>59</v>
      </c>
      <c r="N36" s="12" t="s">
        <v>38</v>
      </c>
      <c r="O36" s="12">
        <v>3</v>
      </c>
      <c r="P36" s="12">
        <v>11</v>
      </c>
      <c r="Q36" s="12" t="s">
        <v>38</v>
      </c>
      <c r="R36" s="18">
        <v>2</v>
      </c>
      <c r="S36" s="12" t="s">
        <v>39</v>
      </c>
      <c r="T36" s="12" t="s">
        <v>39</v>
      </c>
      <c r="U36" s="12" t="s">
        <v>39</v>
      </c>
      <c r="W36" s="12">
        <v>1</v>
      </c>
      <c r="X36" s="12" t="s">
        <v>38</v>
      </c>
      <c r="Y36" s="12" t="s">
        <v>40</v>
      </c>
      <c r="Z36" s="12" t="s">
        <v>218</v>
      </c>
      <c r="AA36" s="12" t="s">
        <v>219</v>
      </c>
    </row>
    <row r="37" spans="1:27" ht="120" customHeight="1">
      <c r="A37" s="28" t="s">
        <v>220</v>
      </c>
      <c r="B37" s="12">
        <v>70</v>
      </c>
      <c r="C37" s="12" t="s">
        <v>61</v>
      </c>
      <c r="D37" s="11" t="s">
        <v>97</v>
      </c>
      <c r="E37" s="29" t="s">
        <v>97</v>
      </c>
      <c r="F37" s="12" t="s">
        <v>46</v>
      </c>
      <c r="G37" s="12" t="s">
        <v>221</v>
      </c>
      <c r="H37" s="15" t="s">
        <v>33</v>
      </c>
      <c r="I37" s="12" t="s">
        <v>48</v>
      </c>
      <c r="J37" s="12">
        <v>6</v>
      </c>
      <c r="K37" s="39" t="s">
        <v>222</v>
      </c>
      <c r="L37" s="40" t="s">
        <v>223</v>
      </c>
      <c r="M37" s="11" t="s">
        <v>37</v>
      </c>
      <c r="N37" s="12" t="s">
        <v>38</v>
      </c>
      <c r="O37" s="12">
        <v>4</v>
      </c>
      <c r="P37" s="12">
        <v>7</v>
      </c>
      <c r="Q37" s="12" t="s">
        <v>38</v>
      </c>
      <c r="R37" s="18">
        <v>3</v>
      </c>
      <c r="S37" s="12" t="s">
        <v>39</v>
      </c>
      <c r="T37" s="12" t="s">
        <v>38</v>
      </c>
      <c r="U37" s="12" t="s">
        <v>39</v>
      </c>
      <c r="W37" s="12">
        <v>5</v>
      </c>
      <c r="X37" s="12" t="s">
        <v>38</v>
      </c>
      <c r="Y37" s="12" t="s">
        <v>101</v>
      </c>
      <c r="Z37" s="12" t="s">
        <v>224</v>
      </c>
      <c r="AA37" s="12" t="s">
        <v>225</v>
      </c>
    </row>
    <row r="38" spans="1:27" ht="284" customHeight="1">
      <c r="A38" s="28" t="s">
        <v>226</v>
      </c>
      <c r="B38" s="12">
        <v>79</v>
      </c>
      <c r="C38" s="12" t="s">
        <v>61</v>
      </c>
      <c r="D38" s="11" t="s">
        <v>153</v>
      </c>
      <c r="E38" s="29" t="s">
        <v>115</v>
      </c>
      <c r="F38" s="12" t="s">
        <v>46</v>
      </c>
      <c r="G38" s="27" t="s">
        <v>116</v>
      </c>
      <c r="H38" s="15" t="s">
        <v>56</v>
      </c>
      <c r="I38" s="12" t="s">
        <v>48</v>
      </c>
      <c r="J38" s="12">
        <v>8</v>
      </c>
      <c r="K38" s="24" t="s">
        <v>227</v>
      </c>
      <c r="L38" s="40" t="s">
        <v>228</v>
      </c>
      <c r="M38" s="11" t="s">
        <v>59</v>
      </c>
      <c r="N38" s="12" t="s">
        <v>38</v>
      </c>
      <c r="O38" s="12">
        <v>7</v>
      </c>
      <c r="P38" s="12">
        <v>19</v>
      </c>
      <c r="Q38" s="12" t="s">
        <v>38</v>
      </c>
      <c r="R38" s="18">
        <v>4</v>
      </c>
      <c r="S38" s="12" t="s">
        <v>39</v>
      </c>
      <c r="T38" s="12" t="s">
        <v>38</v>
      </c>
      <c r="U38" s="12" t="s">
        <v>38</v>
      </c>
      <c r="V38" s="12" t="s">
        <v>229</v>
      </c>
      <c r="W38" s="12">
        <v>1</v>
      </c>
      <c r="X38" s="12" t="s">
        <v>38</v>
      </c>
      <c r="Y38" s="12" t="s">
        <v>133</v>
      </c>
      <c r="Z38" s="12" t="s">
        <v>230</v>
      </c>
      <c r="AA38" s="12" t="s">
        <v>231</v>
      </c>
    </row>
    <row r="39" spans="1:27" ht="287.25" customHeight="1">
      <c r="A39" s="28" t="s">
        <v>232</v>
      </c>
      <c r="B39" s="12">
        <v>75</v>
      </c>
      <c r="C39" s="12" t="s">
        <v>28</v>
      </c>
      <c r="D39" s="11" t="s">
        <v>97</v>
      </c>
      <c r="E39" s="29" t="s">
        <v>97</v>
      </c>
      <c r="F39" s="41" t="s">
        <v>31</v>
      </c>
      <c r="G39" s="12" t="s">
        <v>85</v>
      </c>
      <c r="H39" s="15" t="s">
        <v>33</v>
      </c>
      <c r="I39" s="12" t="s">
        <v>48</v>
      </c>
      <c r="J39" s="12">
        <v>11</v>
      </c>
      <c r="K39" s="39" t="s">
        <v>233</v>
      </c>
      <c r="L39" s="40" t="s">
        <v>234</v>
      </c>
      <c r="M39" s="11" t="s">
        <v>59</v>
      </c>
      <c r="N39" s="12" t="s">
        <v>38</v>
      </c>
      <c r="O39" s="12">
        <v>11</v>
      </c>
      <c r="P39" s="12">
        <v>20</v>
      </c>
      <c r="Q39" s="12" t="s">
        <v>38</v>
      </c>
      <c r="R39" s="18">
        <v>8</v>
      </c>
      <c r="S39" s="12" t="s">
        <v>38</v>
      </c>
      <c r="T39" s="12" t="s">
        <v>38</v>
      </c>
      <c r="U39" s="12" t="s">
        <v>39</v>
      </c>
      <c r="W39" s="12">
        <v>3</v>
      </c>
      <c r="X39" s="12" t="s">
        <v>39</v>
      </c>
    </row>
    <row r="40" spans="1:27" ht="202" customHeight="1">
      <c r="A40" s="28" t="s">
        <v>235</v>
      </c>
      <c r="B40" s="12">
        <v>71</v>
      </c>
      <c r="C40" s="12" t="s">
        <v>28</v>
      </c>
      <c r="D40" s="11" t="s">
        <v>54</v>
      </c>
      <c r="E40" s="29" t="s">
        <v>54</v>
      </c>
      <c r="F40" s="41" t="s">
        <v>31</v>
      </c>
      <c r="G40" s="12" t="s">
        <v>160</v>
      </c>
      <c r="H40" s="15" t="s">
        <v>33</v>
      </c>
      <c r="I40" s="12" t="s">
        <v>48</v>
      </c>
      <c r="J40" s="12">
        <v>15</v>
      </c>
      <c r="K40" s="39" t="s">
        <v>236</v>
      </c>
      <c r="L40" s="40" t="s">
        <v>237</v>
      </c>
      <c r="M40" s="11" t="s">
        <v>59</v>
      </c>
      <c r="N40" s="12" t="s">
        <v>38</v>
      </c>
      <c r="O40" s="12">
        <v>3</v>
      </c>
      <c r="P40" s="12">
        <v>13</v>
      </c>
      <c r="Q40" s="12" t="s">
        <v>38</v>
      </c>
      <c r="R40" s="18">
        <v>3</v>
      </c>
      <c r="S40" s="12" t="s">
        <v>38</v>
      </c>
      <c r="T40" s="12" t="s">
        <v>39</v>
      </c>
      <c r="U40" s="12" t="s">
        <v>39</v>
      </c>
      <c r="W40" s="12">
        <v>3</v>
      </c>
      <c r="X40" s="12" t="s">
        <v>39</v>
      </c>
    </row>
    <row r="41" spans="1:27" ht="135" customHeight="1">
      <c r="A41" s="11" t="s">
        <v>238</v>
      </c>
      <c r="B41" s="12">
        <v>84</v>
      </c>
      <c r="C41" s="12" t="s">
        <v>28</v>
      </c>
      <c r="D41" s="11" t="s">
        <v>89</v>
      </c>
      <c r="E41" s="29" t="s">
        <v>45</v>
      </c>
      <c r="F41" s="12" t="s">
        <v>46</v>
      </c>
      <c r="G41" s="12" t="s">
        <v>221</v>
      </c>
      <c r="H41" s="15" t="s">
        <v>33</v>
      </c>
      <c r="I41" s="12" t="s">
        <v>48</v>
      </c>
      <c r="J41" s="12">
        <v>1</v>
      </c>
      <c r="K41" s="39" t="s">
        <v>239</v>
      </c>
      <c r="L41" s="40" t="s">
        <v>240</v>
      </c>
      <c r="M41" s="11" t="s">
        <v>82</v>
      </c>
      <c r="N41" s="12" t="s">
        <v>38</v>
      </c>
      <c r="O41" s="12">
        <v>6</v>
      </c>
      <c r="P41" s="12">
        <v>4</v>
      </c>
      <c r="Q41" s="12" t="s">
        <v>38</v>
      </c>
      <c r="R41" s="18">
        <v>5</v>
      </c>
      <c r="S41" s="12" t="s">
        <v>39</v>
      </c>
      <c r="T41" s="12" t="s">
        <v>38</v>
      </c>
      <c r="U41" s="12" t="s">
        <v>39</v>
      </c>
      <c r="W41" s="12">
        <v>1</v>
      </c>
      <c r="X41" s="12" t="s">
        <v>39</v>
      </c>
    </row>
    <row r="42" spans="1:27" ht="62.25" customHeight="1">
      <c r="A42" s="11" t="s">
        <v>241</v>
      </c>
      <c r="B42" s="12">
        <v>39</v>
      </c>
      <c r="C42" s="12" t="s">
        <v>61</v>
      </c>
      <c r="D42" s="11" t="s">
        <v>242</v>
      </c>
      <c r="E42" s="29" t="s">
        <v>125</v>
      </c>
      <c r="F42" s="12" t="s">
        <v>46</v>
      </c>
      <c r="G42" s="12" t="s">
        <v>178</v>
      </c>
      <c r="H42" s="15" t="s">
        <v>33</v>
      </c>
      <c r="I42" s="12" t="s">
        <v>48</v>
      </c>
      <c r="J42" s="12">
        <v>0</v>
      </c>
      <c r="K42" s="39" t="s">
        <v>243</v>
      </c>
      <c r="L42" s="40" t="s">
        <v>244</v>
      </c>
      <c r="M42" s="11" t="s">
        <v>82</v>
      </c>
      <c r="N42" s="12" t="s">
        <v>38</v>
      </c>
      <c r="O42" s="12">
        <v>1</v>
      </c>
      <c r="P42" s="12">
        <v>1</v>
      </c>
      <c r="Q42" s="12" t="s">
        <v>38</v>
      </c>
      <c r="R42" s="18">
        <v>1</v>
      </c>
      <c r="S42" s="12" t="s">
        <v>39</v>
      </c>
      <c r="T42" s="12" t="s">
        <v>39</v>
      </c>
      <c r="U42" s="12" t="s">
        <v>39</v>
      </c>
      <c r="W42" s="12">
        <v>2</v>
      </c>
      <c r="X42" s="12" t="s">
        <v>39</v>
      </c>
    </row>
    <row r="43" spans="1:27" ht="121" customHeight="1">
      <c r="A43" s="11" t="s">
        <v>245</v>
      </c>
      <c r="B43" s="12">
        <v>70</v>
      </c>
      <c r="C43" s="12" t="s">
        <v>61</v>
      </c>
      <c r="D43" s="11" t="s">
        <v>176</v>
      </c>
      <c r="E43" s="29" t="s">
        <v>177</v>
      </c>
      <c r="F43" s="12" t="s">
        <v>46</v>
      </c>
      <c r="G43" s="12" t="s">
        <v>32</v>
      </c>
      <c r="H43" s="15" t="s">
        <v>33</v>
      </c>
      <c r="I43" s="12" t="s">
        <v>48</v>
      </c>
      <c r="J43" s="12">
        <v>1</v>
      </c>
      <c r="K43" s="39" t="s">
        <v>246</v>
      </c>
      <c r="L43" s="40" t="s">
        <v>247</v>
      </c>
      <c r="M43" s="11" t="s">
        <v>65</v>
      </c>
      <c r="N43" s="12" t="s">
        <v>38</v>
      </c>
      <c r="O43" s="12">
        <v>4</v>
      </c>
      <c r="P43" s="12">
        <v>3</v>
      </c>
      <c r="Q43" s="12" t="s">
        <v>38</v>
      </c>
      <c r="R43" s="18">
        <v>4</v>
      </c>
      <c r="S43" s="12" t="s">
        <v>39</v>
      </c>
      <c r="T43" s="12" t="s">
        <v>38</v>
      </c>
      <c r="U43" s="12" t="s">
        <v>39</v>
      </c>
      <c r="W43" s="12">
        <v>12</v>
      </c>
      <c r="X43" s="12" t="s">
        <v>38</v>
      </c>
      <c r="Y43" s="12" t="s">
        <v>133</v>
      </c>
      <c r="Z43" s="12" t="s">
        <v>248</v>
      </c>
      <c r="AA43" s="12" t="s">
        <v>249</v>
      </c>
    </row>
    <row r="44" spans="1:27" ht="289" customHeight="1">
      <c r="A44" s="11" t="s">
        <v>250</v>
      </c>
      <c r="B44" s="12">
        <v>81</v>
      </c>
      <c r="C44" s="12" t="s">
        <v>28</v>
      </c>
      <c r="D44" s="11" t="s">
        <v>251</v>
      </c>
      <c r="E44" s="29" t="s">
        <v>252</v>
      </c>
      <c r="F44" s="12" t="s">
        <v>46</v>
      </c>
      <c r="G44" s="12" t="s">
        <v>253</v>
      </c>
      <c r="H44" s="15" t="s">
        <v>33</v>
      </c>
      <c r="I44" s="12" t="s">
        <v>48</v>
      </c>
      <c r="J44" s="12">
        <v>23</v>
      </c>
      <c r="K44" s="39" t="s">
        <v>254</v>
      </c>
      <c r="L44" s="40" t="s">
        <v>255</v>
      </c>
      <c r="M44" s="11" t="s">
        <v>37</v>
      </c>
      <c r="N44" s="12" t="s">
        <v>38</v>
      </c>
      <c r="O44" s="12">
        <v>8</v>
      </c>
      <c r="P44" s="12">
        <v>20</v>
      </c>
      <c r="Q44" s="12" t="s">
        <v>38</v>
      </c>
      <c r="R44" s="18">
        <v>8</v>
      </c>
      <c r="S44" s="12" t="s">
        <v>38</v>
      </c>
      <c r="T44" s="12" t="s">
        <v>38</v>
      </c>
      <c r="U44" s="12" t="s">
        <v>39</v>
      </c>
      <c r="W44" s="12">
        <v>2</v>
      </c>
      <c r="X44" s="12" t="s">
        <v>39</v>
      </c>
    </row>
    <row r="45" spans="1:27" ht="105" customHeight="1">
      <c r="A45" s="15" t="s">
        <v>256</v>
      </c>
      <c r="B45" s="12">
        <v>47</v>
      </c>
      <c r="C45" s="12" t="s">
        <v>28</v>
      </c>
      <c r="D45" s="11" t="s">
        <v>257</v>
      </c>
      <c r="E45" s="29" t="s">
        <v>74</v>
      </c>
      <c r="F45" s="12" t="s">
        <v>46</v>
      </c>
      <c r="G45" s="12" t="s">
        <v>258</v>
      </c>
      <c r="H45" s="15" t="s">
        <v>33</v>
      </c>
      <c r="I45" s="12" t="s">
        <v>48</v>
      </c>
      <c r="J45" s="12">
        <v>1</v>
      </c>
      <c r="K45" s="24" t="s">
        <v>259</v>
      </c>
      <c r="L45" s="40" t="s">
        <v>260</v>
      </c>
      <c r="M45" s="11" t="s">
        <v>59</v>
      </c>
      <c r="N45" s="12" t="s">
        <v>38</v>
      </c>
      <c r="O45" s="12">
        <v>4</v>
      </c>
      <c r="P45" s="12">
        <v>6</v>
      </c>
      <c r="Q45" s="12" t="s">
        <v>38</v>
      </c>
      <c r="R45" s="18">
        <v>3</v>
      </c>
      <c r="S45" s="12" t="s">
        <v>39</v>
      </c>
      <c r="T45" s="12" t="s">
        <v>38</v>
      </c>
      <c r="U45" s="12" t="s">
        <v>39</v>
      </c>
      <c r="W45" s="12">
        <v>3</v>
      </c>
      <c r="X45" s="12" t="s">
        <v>39</v>
      </c>
    </row>
    <row r="46" spans="1:27" ht="77.25" customHeight="1">
      <c r="A46" s="11" t="s">
        <v>261</v>
      </c>
      <c r="B46" s="12">
        <v>38</v>
      </c>
      <c r="C46" s="12" t="s">
        <v>61</v>
      </c>
      <c r="D46" s="11" t="s">
        <v>262</v>
      </c>
      <c r="E46" s="29" t="s">
        <v>125</v>
      </c>
      <c r="F46" s="12" t="s">
        <v>46</v>
      </c>
      <c r="G46" s="12" t="s">
        <v>263</v>
      </c>
      <c r="H46" s="15" t="s">
        <v>33</v>
      </c>
      <c r="I46" s="12" t="s">
        <v>48</v>
      </c>
      <c r="J46" s="12">
        <v>0</v>
      </c>
      <c r="K46" s="24" t="s">
        <v>264</v>
      </c>
      <c r="L46" s="40" t="s">
        <v>265</v>
      </c>
      <c r="M46" s="37" t="s">
        <v>266</v>
      </c>
      <c r="N46" s="12" t="s">
        <v>38</v>
      </c>
      <c r="O46" s="12">
        <v>1</v>
      </c>
      <c r="P46" s="12">
        <v>5</v>
      </c>
      <c r="Q46" s="12" t="s">
        <v>38</v>
      </c>
      <c r="R46" s="18">
        <v>1</v>
      </c>
      <c r="S46" s="12" t="s">
        <v>39</v>
      </c>
      <c r="T46" s="12" t="s">
        <v>38</v>
      </c>
      <c r="U46" s="12" t="s">
        <v>39</v>
      </c>
      <c r="W46" s="12">
        <v>0</v>
      </c>
      <c r="X46" s="12" t="s">
        <v>39</v>
      </c>
    </row>
    <row r="47" spans="1:27" ht="80" customHeight="1">
      <c r="A47" s="15" t="s">
        <v>267</v>
      </c>
      <c r="B47" s="12">
        <v>58</v>
      </c>
      <c r="C47" s="12" t="s">
        <v>61</v>
      </c>
      <c r="D47" s="11" t="s">
        <v>62</v>
      </c>
      <c r="E47" s="29" t="s">
        <v>62</v>
      </c>
      <c r="F47" s="12" t="s">
        <v>46</v>
      </c>
      <c r="G47" s="12" t="s">
        <v>168</v>
      </c>
      <c r="H47" s="15" t="s">
        <v>33</v>
      </c>
      <c r="I47" s="12" t="s">
        <v>34</v>
      </c>
      <c r="J47" s="12" t="s">
        <v>34</v>
      </c>
      <c r="K47" s="39" t="s">
        <v>268</v>
      </c>
      <c r="L47" s="40" t="s">
        <v>269</v>
      </c>
      <c r="M47" s="11" t="s">
        <v>59</v>
      </c>
      <c r="N47" s="12" t="s">
        <v>38</v>
      </c>
      <c r="O47" s="12">
        <v>1</v>
      </c>
      <c r="P47" s="12">
        <v>5</v>
      </c>
      <c r="Q47" s="12" t="s">
        <v>38</v>
      </c>
      <c r="R47" s="18">
        <v>1</v>
      </c>
      <c r="S47" s="12" t="s">
        <v>39</v>
      </c>
      <c r="T47" s="12" t="s">
        <v>39</v>
      </c>
      <c r="U47" s="12" t="s">
        <v>39</v>
      </c>
      <c r="W47" s="12">
        <v>6</v>
      </c>
      <c r="X47" s="12" t="s">
        <v>39</v>
      </c>
    </row>
    <row r="48" spans="1:27" ht="313.5" customHeight="1">
      <c r="A48" s="11" t="s">
        <v>270</v>
      </c>
      <c r="B48" s="12">
        <v>64</v>
      </c>
      <c r="C48" s="12" t="s">
        <v>28</v>
      </c>
      <c r="D48" s="11" t="s">
        <v>67</v>
      </c>
      <c r="E48" s="29" t="s">
        <v>68</v>
      </c>
      <c r="F48" s="12" t="s">
        <v>46</v>
      </c>
      <c r="G48" s="12" t="s">
        <v>69</v>
      </c>
      <c r="H48" s="15" t="s">
        <v>33</v>
      </c>
      <c r="I48" s="12" t="s">
        <v>48</v>
      </c>
      <c r="J48" s="12">
        <v>14</v>
      </c>
      <c r="K48" s="39" t="s">
        <v>271</v>
      </c>
      <c r="L48" s="40" t="s">
        <v>272</v>
      </c>
      <c r="M48" s="11" t="s">
        <v>140</v>
      </c>
      <c r="N48" s="12" t="s">
        <v>38</v>
      </c>
      <c r="O48" s="12">
        <v>4</v>
      </c>
      <c r="P48" s="12">
        <v>21</v>
      </c>
      <c r="Q48" s="12" t="s">
        <v>38</v>
      </c>
      <c r="R48" s="18">
        <v>3</v>
      </c>
      <c r="S48" s="12" t="s">
        <v>38</v>
      </c>
      <c r="T48" s="12" t="s">
        <v>38</v>
      </c>
      <c r="U48" s="12" t="s">
        <v>39</v>
      </c>
      <c r="W48" s="12">
        <v>0</v>
      </c>
      <c r="X48" s="12" t="s">
        <v>38</v>
      </c>
      <c r="Y48" s="12" t="s">
        <v>40</v>
      </c>
      <c r="Z48" s="12" t="s">
        <v>273</v>
      </c>
      <c r="AA48" s="12" t="s">
        <v>274</v>
      </c>
    </row>
    <row r="49" spans="1:27" ht="96" customHeight="1">
      <c r="A49" s="11" t="s">
        <v>275</v>
      </c>
      <c r="B49" s="12">
        <v>72</v>
      </c>
      <c r="C49" s="12" t="s">
        <v>61</v>
      </c>
      <c r="D49" s="11" t="s">
        <v>276</v>
      </c>
      <c r="E49" s="29" t="s">
        <v>277</v>
      </c>
      <c r="F49" s="12" t="s">
        <v>46</v>
      </c>
      <c r="G49" s="12" t="s">
        <v>85</v>
      </c>
      <c r="H49" s="15" t="s">
        <v>33</v>
      </c>
      <c r="I49" s="12" t="s">
        <v>48</v>
      </c>
      <c r="J49" s="12">
        <v>3</v>
      </c>
      <c r="K49" s="39" t="s">
        <v>278</v>
      </c>
      <c r="L49" s="40" t="s">
        <v>279</v>
      </c>
      <c r="M49" s="11" t="s">
        <v>59</v>
      </c>
      <c r="N49" s="12" t="s">
        <v>38</v>
      </c>
      <c r="O49" s="12">
        <v>3</v>
      </c>
      <c r="P49" s="12">
        <v>3</v>
      </c>
      <c r="Q49" s="12" t="s">
        <v>38</v>
      </c>
      <c r="R49" s="18">
        <v>3</v>
      </c>
      <c r="S49" s="12" t="s">
        <v>39</v>
      </c>
      <c r="T49" s="12" t="s">
        <v>39</v>
      </c>
      <c r="U49" s="12" t="s">
        <v>39</v>
      </c>
      <c r="W49" s="12">
        <v>1</v>
      </c>
      <c r="X49" s="12" t="s">
        <v>39</v>
      </c>
    </row>
    <row r="50" spans="1:27" ht="126" customHeight="1">
      <c r="A50" s="11" t="s">
        <v>280</v>
      </c>
      <c r="B50" s="12">
        <v>45</v>
      </c>
      <c r="C50" s="12" t="s">
        <v>61</v>
      </c>
      <c r="D50" s="11" t="s">
        <v>62</v>
      </c>
      <c r="E50" s="29" t="s">
        <v>62</v>
      </c>
      <c r="F50" s="12" t="s">
        <v>46</v>
      </c>
      <c r="G50" s="12" t="s">
        <v>168</v>
      </c>
      <c r="H50" s="15" t="s">
        <v>33</v>
      </c>
      <c r="I50" s="12" t="s">
        <v>48</v>
      </c>
      <c r="J50" s="12">
        <v>0</v>
      </c>
      <c r="K50" s="39" t="s">
        <v>281</v>
      </c>
      <c r="L50" s="40" t="s">
        <v>282</v>
      </c>
      <c r="M50" s="11" t="s">
        <v>140</v>
      </c>
      <c r="N50" s="12" t="s">
        <v>38</v>
      </c>
      <c r="O50" s="12">
        <v>5</v>
      </c>
      <c r="P50" s="12">
        <v>3</v>
      </c>
      <c r="Q50" s="12" t="s">
        <v>38</v>
      </c>
      <c r="R50" s="18">
        <v>5</v>
      </c>
      <c r="S50" s="12" t="s">
        <v>39</v>
      </c>
      <c r="T50" s="12" t="s">
        <v>38</v>
      </c>
      <c r="U50" s="12" t="s">
        <v>39</v>
      </c>
      <c r="W50" s="12">
        <v>0</v>
      </c>
      <c r="X50" s="26" t="s">
        <v>283</v>
      </c>
      <c r="Y50" s="26"/>
      <c r="Z50" s="26"/>
      <c r="AA50" s="26"/>
    </row>
    <row r="51" spans="1:27" ht="104.25" customHeight="1">
      <c r="A51" s="11" t="s">
        <v>284</v>
      </c>
      <c r="B51" s="12">
        <v>67</v>
      </c>
      <c r="C51" s="12" t="s">
        <v>28</v>
      </c>
      <c r="D51" s="11" t="s">
        <v>182</v>
      </c>
      <c r="E51" s="29" t="s">
        <v>182</v>
      </c>
      <c r="F51" s="12" t="s">
        <v>46</v>
      </c>
      <c r="G51" s="12" t="s">
        <v>85</v>
      </c>
      <c r="H51" s="15" t="s">
        <v>33</v>
      </c>
      <c r="I51" s="12" t="s">
        <v>48</v>
      </c>
      <c r="J51" s="12">
        <v>5</v>
      </c>
      <c r="K51" s="39" t="s">
        <v>285</v>
      </c>
      <c r="L51" s="40" t="s">
        <v>286</v>
      </c>
      <c r="M51" s="11" t="s">
        <v>59</v>
      </c>
      <c r="N51" s="12" t="s">
        <v>38</v>
      </c>
      <c r="O51" s="12">
        <v>4</v>
      </c>
      <c r="P51" s="12">
        <v>7</v>
      </c>
      <c r="Q51" s="12" t="s">
        <v>38</v>
      </c>
      <c r="R51" s="18">
        <v>4</v>
      </c>
      <c r="S51" s="12" t="s">
        <v>39</v>
      </c>
      <c r="T51" s="12" t="s">
        <v>38</v>
      </c>
      <c r="U51" s="12" t="s">
        <v>39</v>
      </c>
      <c r="W51" s="12">
        <v>1</v>
      </c>
      <c r="X51" s="26" t="s">
        <v>39</v>
      </c>
      <c r="Y51" s="26"/>
      <c r="Z51" s="26"/>
      <c r="AA51" s="26"/>
    </row>
    <row r="52" spans="1:27" ht="165.75" customHeight="1">
      <c r="A52" s="11" t="s">
        <v>287</v>
      </c>
      <c r="B52" s="12">
        <v>72</v>
      </c>
      <c r="C52" s="12" t="s">
        <v>61</v>
      </c>
      <c r="D52" s="11" t="s">
        <v>142</v>
      </c>
      <c r="E52" s="29" t="s">
        <v>143</v>
      </c>
      <c r="F52" s="12" t="s">
        <v>46</v>
      </c>
      <c r="G52" s="12" t="s">
        <v>221</v>
      </c>
      <c r="H52" s="15" t="s">
        <v>33</v>
      </c>
      <c r="I52" s="12" t="s">
        <v>48</v>
      </c>
      <c r="J52" s="12">
        <v>14</v>
      </c>
      <c r="K52" s="39" t="s">
        <v>288</v>
      </c>
      <c r="L52" s="40" t="s">
        <v>289</v>
      </c>
      <c r="M52" s="11" t="s">
        <v>65</v>
      </c>
      <c r="N52" s="12" t="s">
        <v>38</v>
      </c>
      <c r="O52" s="12">
        <v>3</v>
      </c>
      <c r="P52" s="12">
        <v>11</v>
      </c>
      <c r="Q52" s="12" t="s">
        <v>38</v>
      </c>
      <c r="R52" s="18">
        <v>3</v>
      </c>
      <c r="S52" s="12" t="s">
        <v>38</v>
      </c>
      <c r="T52" s="12" t="s">
        <v>38</v>
      </c>
      <c r="U52" s="12" t="s">
        <v>38</v>
      </c>
      <c r="V52" s="11" t="s">
        <v>290</v>
      </c>
      <c r="W52" s="11">
        <v>4</v>
      </c>
      <c r="X52" s="12" t="s">
        <v>38</v>
      </c>
      <c r="Y52" s="12" t="s">
        <v>133</v>
      </c>
      <c r="Z52" s="12" t="s">
        <v>291</v>
      </c>
      <c r="AA52" s="12" t="s">
        <v>292</v>
      </c>
    </row>
    <row r="53" spans="1:27" ht="201" customHeight="1">
      <c r="A53" s="11" t="s">
        <v>293</v>
      </c>
      <c r="B53" s="12">
        <v>55</v>
      </c>
      <c r="C53" s="12" t="s">
        <v>61</v>
      </c>
      <c r="D53" s="11" t="s">
        <v>62</v>
      </c>
      <c r="E53" s="29" t="s">
        <v>62</v>
      </c>
      <c r="F53" s="12" t="s">
        <v>46</v>
      </c>
      <c r="G53" s="12" t="s">
        <v>168</v>
      </c>
      <c r="H53" s="15" t="s">
        <v>33</v>
      </c>
      <c r="I53" s="12" t="s">
        <v>48</v>
      </c>
      <c r="J53" s="12">
        <v>9</v>
      </c>
      <c r="K53" s="39" t="s">
        <v>294</v>
      </c>
      <c r="L53" s="40" t="s">
        <v>295</v>
      </c>
      <c r="M53" s="11" t="s">
        <v>65</v>
      </c>
      <c r="N53" s="12" t="s">
        <v>38</v>
      </c>
      <c r="O53" s="12">
        <v>3</v>
      </c>
      <c r="P53" s="12">
        <v>13</v>
      </c>
      <c r="Q53" s="12" t="s">
        <v>38</v>
      </c>
      <c r="R53" s="18">
        <v>2</v>
      </c>
      <c r="S53" s="12" t="s">
        <v>39</v>
      </c>
      <c r="T53" s="12" t="s">
        <v>38</v>
      </c>
      <c r="U53" s="12" t="s">
        <v>39</v>
      </c>
      <c r="W53" s="12">
        <v>4</v>
      </c>
      <c r="X53" s="12" t="s">
        <v>39</v>
      </c>
    </row>
    <row r="54" spans="1:27" ht="139" customHeight="1">
      <c r="A54" s="11" t="s">
        <v>296</v>
      </c>
      <c r="B54" s="12">
        <v>62</v>
      </c>
      <c r="C54" s="12" t="s">
        <v>28</v>
      </c>
      <c r="D54" s="11" t="s">
        <v>276</v>
      </c>
      <c r="E54" s="29" t="s">
        <v>277</v>
      </c>
      <c r="F54" s="12" t="s">
        <v>46</v>
      </c>
      <c r="G54" s="12" t="s">
        <v>47</v>
      </c>
      <c r="H54" s="15" t="s">
        <v>33</v>
      </c>
      <c r="I54" s="12" t="s">
        <v>48</v>
      </c>
      <c r="J54" s="12">
        <v>9</v>
      </c>
      <c r="K54" s="39" t="s">
        <v>297</v>
      </c>
      <c r="L54" s="40" t="s">
        <v>298</v>
      </c>
      <c r="M54" s="11" t="s">
        <v>59</v>
      </c>
      <c r="N54" s="12" t="s">
        <v>38</v>
      </c>
      <c r="O54" s="12">
        <v>1</v>
      </c>
      <c r="P54" s="12">
        <v>9</v>
      </c>
      <c r="Q54" s="12" t="s">
        <v>38</v>
      </c>
      <c r="R54" s="18">
        <v>1</v>
      </c>
      <c r="S54" s="12" t="s">
        <v>39</v>
      </c>
      <c r="T54" s="12" t="s">
        <v>39</v>
      </c>
      <c r="U54" s="12" t="s">
        <v>39</v>
      </c>
      <c r="W54" s="12">
        <v>1</v>
      </c>
      <c r="X54" s="12" t="s">
        <v>39</v>
      </c>
    </row>
    <row r="55" spans="1:27" ht="190" customHeight="1">
      <c r="A55" s="11" t="s">
        <v>299</v>
      </c>
      <c r="B55" s="12">
        <v>57</v>
      </c>
      <c r="C55" s="12" t="s">
        <v>61</v>
      </c>
      <c r="D55" s="11" t="s">
        <v>62</v>
      </c>
      <c r="E55" s="29" t="s">
        <v>62</v>
      </c>
      <c r="F55" s="12" t="s">
        <v>46</v>
      </c>
      <c r="G55" s="12" t="s">
        <v>168</v>
      </c>
      <c r="H55" s="15" t="s">
        <v>33</v>
      </c>
      <c r="I55" s="12" t="s">
        <v>48</v>
      </c>
      <c r="J55" s="12">
        <v>9</v>
      </c>
      <c r="K55" s="42" t="s">
        <v>300</v>
      </c>
      <c r="L55" s="40" t="s">
        <v>301</v>
      </c>
      <c r="M55" s="11" t="s">
        <v>65</v>
      </c>
      <c r="N55" s="12" t="s">
        <v>38</v>
      </c>
      <c r="O55" s="12">
        <v>11</v>
      </c>
      <c r="P55" s="12">
        <v>9</v>
      </c>
      <c r="Q55" s="12" t="s">
        <v>38</v>
      </c>
      <c r="R55" s="18">
        <v>4</v>
      </c>
      <c r="S55" s="12" t="s">
        <v>39</v>
      </c>
      <c r="T55" s="12" t="s">
        <v>38</v>
      </c>
      <c r="U55" s="12" t="s">
        <v>39</v>
      </c>
      <c r="W55" s="12">
        <v>7</v>
      </c>
      <c r="X55" s="12" t="s">
        <v>39</v>
      </c>
    </row>
    <row r="56" spans="1:27" ht="162" customHeight="1">
      <c r="A56" s="11" t="s">
        <v>302</v>
      </c>
      <c r="B56" s="12">
        <v>75</v>
      </c>
      <c r="C56" s="12" t="s">
        <v>61</v>
      </c>
      <c r="D56" s="11" t="s">
        <v>303</v>
      </c>
      <c r="E56" s="29" t="s">
        <v>277</v>
      </c>
      <c r="F56" s="12" t="s">
        <v>46</v>
      </c>
      <c r="G56" s="12" t="s">
        <v>32</v>
      </c>
      <c r="H56" s="15" t="s">
        <v>33</v>
      </c>
      <c r="I56" s="12" t="s">
        <v>48</v>
      </c>
      <c r="J56" s="12">
        <v>9</v>
      </c>
      <c r="K56" s="24" t="s">
        <v>304</v>
      </c>
      <c r="L56" s="40" t="s">
        <v>305</v>
      </c>
      <c r="M56" s="11" t="s">
        <v>59</v>
      </c>
      <c r="N56" s="12" t="s">
        <v>38</v>
      </c>
      <c r="O56" s="12">
        <v>6</v>
      </c>
      <c r="P56" s="12">
        <v>9</v>
      </c>
      <c r="Q56" s="12" t="s">
        <v>38</v>
      </c>
      <c r="R56" s="18">
        <v>4</v>
      </c>
      <c r="S56" s="12" t="s">
        <v>39</v>
      </c>
      <c r="T56" s="12" t="s">
        <v>38</v>
      </c>
      <c r="U56" s="12" t="s">
        <v>38</v>
      </c>
      <c r="V56" s="12" t="s">
        <v>306</v>
      </c>
      <c r="W56" s="12">
        <v>2</v>
      </c>
      <c r="X56" s="12" t="s">
        <v>39</v>
      </c>
    </row>
    <row r="57" spans="1:27" ht="115" customHeight="1">
      <c r="A57" s="11" t="s">
        <v>307</v>
      </c>
      <c r="B57" s="12">
        <v>72</v>
      </c>
      <c r="C57" s="12" t="s">
        <v>61</v>
      </c>
      <c r="D57" s="11" t="s">
        <v>29</v>
      </c>
      <c r="E57" s="29" t="s">
        <v>30</v>
      </c>
      <c r="F57" s="12" t="s">
        <v>46</v>
      </c>
      <c r="G57" s="12" t="s">
        <v>47</v>
      </c>
      <c r="H57" s="15" t="s">
        <v>56</v>
      </c>
      <c r="I57" s="12" t="s">
        <v>48</v>
      </c>
      <c r="J57" s="12">
        <v>1</v>
      </c>
      <c r="K57" s="43" t="s">
        <v>308</v>
      </c>
      <c r="L57" s="40" t="s">
        <v>309</v>
      </c>
      <c r="M57" s="11" t="s">
        <v>59</v>
      </c>
      <c r="N57" s="12" t="s">
        <v>38</v>
      </c>
      <c r="O57" s="12">
        <v>3</v>
      </c>
      <c r="P57" s="12">
        <v>7</v>
      </c>
      <c r="Q57" s="12" t="s">
        <v>38</v>
      </c>
      <c r="R57" s="18">
        <v>3</v>
      </c>
      <c r="S57" s="12" t="s">
        <v>39</v>
      </c>
      <c r="T57" s="12" t="s">
        <v>38</v>
      </c>
      <c r="U57" s="12" t="s">
        <v>39</v>
      </c>
      <c r="W57" s="12">
        <v>3</v>
      </c>
      <c r="X57" s="12" t="s">
        <v>38</v>
      </c>
      <c r="Y57" s="12" t="s">
        <v>133</v>
      </c>
      <c r="Z57" s="12" t="s">
        <v>310</v>
      </c>
      <c r="AA57" s="12" t="s">
        <v>311</v>
      </c>
    </row>
    <row r="58" spans="1:27" ht="243" customHeight="1">
      <c r="A58" s="11" t="s">
        <v>312</v>
      </c>
      <c r="B58" s="12">
        <v>75</v>
      </c>
      <c r="C58" s="12" t="s">
        <v>61</v>
      </c>
      <c r="D58" s="11" t="s">
        <v>97</v>
      </c>
      <c r="E58" s="29" t="s">
        <v>97</v>
      </c>
      <c r="F58" s="12" t="s">
        <v>46</v>
      </c>
      <c r="G58" s="12" t="s">
        <v>221</v>
      </c>
      <c r="H58" s="15" t="s">
        <v>33</v>
      </c>
      <c r="I58" s="12" t="s">
        <v>48</v>
      </c>
      <c r="J58" s="12">
        <v>3</v>
      </c>
      <c r="K58" s="39" t="s">
        <v>313</v>
      </c>
      <c r="L58" s="40" t="s">
        <v>314</v>
      </c>
      <c r="M58" s="11" t="s">
        <v>37</v>
      </c>
      <c r="N58" s="12" t="s">
        <v>38</v>
      </c>
      <c r="O58" s="12">
        <v>7</v>
      </c>
      <c r="P58" s="12">
        <v>17</v>
      </c>
      <c r="Q58" s="12" t="s">
        <v>38</v>
      </c>
      <c r="R58" s="18">
        <v>6</v>
      </c>
      <c r="S58" s="12" t="s">
        <v>39</v>
      </c>
      <c r="T58" s="12" t="s">
        <v>38</v>
      </c>
      <c r="U58" s="12" t="s">
        <v>39</v>
      </c>
      <c r="W58" s="12">
        <v>4</v>
      </c>
      <c r="X58" s="12" t="s">
        <v>39</v>
      </c>
    </row>
    <row r="59" spans="1:27" ht="243" customHeight="1">
      <c r="A59" s="11" t="s">
        <v>315</v>
      </c>
      <c r="B59" s="12">
        <v>47</v>
      </c>
      <c r="C59" s="12" t="s">
        <v>28</v>
      </c>
      <c r="D59" s="11" t="s">
        <v>67</v>
      </c>
      <c r="E59" s="29" t="s">
        <v>68</v>
      </c>
      <c r="F59" s="12" t="s">
        <v>46</v>
      </c>
      <c r="G59" s="12" t="s">
        <v>69</v>
      </c>
      <c r="H59" s="15" t="s">
        <v>33</v>
      </c>
      <c r="I59" s="12" t="s">
        <v>48</v>
      </c>
      <c r="J59" s="12">
        <v>5</v>
      </c>
      <c r="K59" s="44" t="s">
        <v>316</v>
      </c>
      <c r="L59" s="40" t="s">
        <v>317</v>
      </c>
      <c r="M59" s="11" t="s">
        <v>37</v>
      </c>
      <c r="N59" s="12" t="s">
        <v>38</v>
      </c>
      <c r="O59" s="12">
        <v>9</v>
      </c>
      <c r="P59" s="12">
        <v>17</v>
      </c>
      <c r="Q59" s="12" t="s">
        <v>38</v>
      </c>
      <c r="R59" s="18">
        <v>5</v>
      </c>
      <c r="S59" s="12" t="s">
        <v>39</v>
      </c>
      <c r="T59" s="12" t="s">
        <v>38</v>
      </c>
      <c r="U59" s="12" t="s">
        <v>39</v>
      </c>
      <c r="W59" s="12">
        <v>3</v>
      </c>
      <c r="X59" s="12" t="s">
        <v>39</v>
      </c>
    </row>
    <row r="60" spans="1:27" ht="161.25" customHeight="1">
      <c r="A60" s="11" t="s">
        <v>318</v>
      </c>
      <c r="B60" s="12">
        <v>58</v>
      </c>
      <c r="C60" s="12" t="s">
        <v>28</v>
      </c>
      <c r="D60" s="11" t="s">
        <v>29</v>
      </c>
      <c r="E60" s="29" t="s">
        <v>30</v>
      </c>
      <c r="F60" s="12" t="s">
        <v>46</v>
      </c>
      <c r="G60" s="12" t="s">
        <v>47</v>
      </c>
      <c r="H60" s="15" t="s">
        <v>33</v>
      </c>
      <c r="I60" s="12" t="s">
        <v>48</v>
      </c>
      <c r="J60" s="12">
        <v>3</v>
      </c>
      <c r="K60" s="39" t="s">
        <v>319</v>
      </c>
      <c r="L60" s="40" t="s">
        <v>320</v>
      </c>
      <c r="M60" s="11" t="s">
        <v>37</v>
      </c>
      <c r="N60" s="12" t="s">
        <v>38</v>
      </c>
      <c r="O60" s="12">
        <v>4</v>
      </c>
      <c r="P60" s="12">
        <v>4</v>
      </c>
      <c r="Q60" s="12" t="s">
        <v>38</v>
      </c>
      <c r="R60" s="18">
        <v>4</v>
      </c>
      <c r="S60" s="12" t="s">
        <v>39</v>
      </c>
      <c r="T60" s="12" t="s">
        <v>38</v>
      </c>
      <c r="U60" s="12" t="s">
        <v>39</v>
      </c>
      <c r="W60" s="12">
        <v>2</v>
      </c>
      <c r="X60" s="26" t="s">
        <v>39</v>
      </c>
      <c r="Y60" s="26"/>
      <c r="Z60" s="26"/>
      <c r="AA60" s="26"/>
    </row>
    <row r="61" spans="1:27" ht="90.75" customHeight="1">
      <c r="A61" s="11" t="s">
        <v>321</v>
      </c>
      <c r="B61" s="12">
        <v>72</v>
      </c>
      <c r="C61" s="12" t="s">
        <v>61</v>
      </c>
      <c r="D61" s="11" t="s">
        <v>29</v>
      </c>
      <c r="E61" s="29" t="s">
        <v>30</v>
      </c>
      <c r="F61" s="12" t="s">
        <v>46</v>
      </c>
      <c r="G61" s="12" t="s">
        <v>47</v>
      </c>
      <c r="H61" s="15" t="s">
        <v>56</v>
      </c>
      <c r="I61" s="12" t="s">
        <v>48</v>
      </c>
      <c r="J61" s="12">
        <v>4</v>
      </c>
      <c r="K61" s="39" t="s">
        <v>322</v>
      </c>
      <c r="L61" s="40" t="s">
        <v>323</v>
      </c>
      <c r="M61" s="11" t="s">
        <v>59</v>
      </c>
      <c r="N61" s="12" t="s">
        <v>38</v>
      </c>
      <c r="O61" s="12">
        <v>3</v>
      </c>
      <c r="P61" s="12">
        <v>5</v>
      </c>
      <c r="Q61" s="12" t="s">
        <v>38</v>
      </c>
      <c r="R61" s="18">
        <v>2</v>
      </c>
      <c r="S61" s="12" t="s">
        <v>39</v>
      </c>
      <c r="T61" s="12" t="s">
        <v>38</v>
      </c>
      <c r="U61" s="12" t="s">
        <v>39</v>
      </c>
      <c r="W61" s="12">
        <v>2</v>
      </c>
      <c r="X61" s="12" t="s">
        <v>39</v>
      </c>
    </row>
    <row r="62" spans="1:27" ht="73.5" customHeight="1">
      <c r="A62" s="11" t="s">
        <v>324</v>
      </c>
      <c r="B62" s="12">
        <v>71</v>
      </c>
      <c r="C62" s="12" t="s">
        <v>28</v>
      </c>
      <c r="D62" s="11" t="s">
        <v>89</v>
      </c>
      <c r="E62" s="29" t="s">
        <v>45</v>
      </c>
      <c r="F62" s="12" t="s">
        <v>46</v>
      </c>
      <c r="G62" s="12" t="s">
        <v>137</v>
      </c>
      <c r="H62" s="15" t="s">
        <v>33</v>
      </c>
      <c r="I62" s="12" t="s">
        <v>48</v>
      </c>
      <c r="J62" s="12">
        <v>1</v>
      </c>
      <c r="K62" s="44" t="s">
        <v>325</v>
      </c>
      <c r="L62" s="40" t="s">
        <v>326</v>
      </c>
      <c r="M62" s="11" t="s">
        <v>82</v>
      </c>
      <c r="N62" s="12" t="s">
        <v>38</v>
      </c>
      <c r="O62" s="12">
        <v>2</v>
      </c>
      <c r="P62" s="12">
        <v>4</v>
      </c>
      <c r="Q62" s="12" t="s">
        <v>38</v>
      </c>
      <c r="R62" s="18">
        <v>0</v>
      </c>
      <c r="S62" s="12" t="s">
        <v>39</v>
      </c>
      <c r="T62" s="12" t="s">
        <v>39</v>
      </c>
      <c r="U62" s="12" t="s">
        <v>39</v>
      </c>
      <c r="W62" s="12">
        <v>3</v>
      </c>
      <c r="X62" s="12" t="s">
        <v>39</v>
      </c>
    </row>
    <row r="63" spans="1:27" ht="93" customHeight="1">
      <c r="A63" s="11" t="s">
        <v>327</v>
      </c>
      <c r="B63" s="12">
        <v>55</v>
      </c>
      <c r="C63" s="12" t="s">
        <v>28</v>
      </c>
      <c r="D63" s="11" t="s">
        <v>276</v>
      </c>
      <c r="E63" s="29" t="s">
        <v>277</v>
      </c>
      <c r="F63" s="12" t="s">
        <v>46</v>
      </c>
      <c r="G63" s="12" t="s">
        <v>85</v>
      </c>
      <c r="H63" s="15" t="s">
        <v>33</v>
      </c>
      <c r="I63" s="12" t="s">
        <v>48</v>
      </c>
      <c r="J63" s="12">
        <v>3</v>
      </c>
      <c r="K63" s="24" t="s">
        <v>328</v>
      </c>
      <c r="L63" s="40" t="s">
        <v>329</v>
      </c>
      <c r="M63" s="11" t="s">
        <v>59</v>
      </c>
      <c r="N63" s="12" t="s">
        <v>38</v>
      </c>
      <c r="O63" s="12">
        <v>2</v>
      </c>
      <c r="P63" s="12">
        <v>7</v>
      </c>
      <c r="Q63" s="12" t="s">
        <v>38</v>
      </c>
      <c r="R63" s="18">
        <v>2</v>
      </c>
      <c r="S63" s="12" t="s">
        <v>39</v>
      </c>
      <c r="T63" s="12" t="s">
        <v>38</v>
      </c>
      <c r="U63" s="12" t="s">
        <v>39</v>
      </c>
      <c r="W63" s="12">
        <v>2</v>
      </c>
      <c r="X63" s="12" t="s">
        <v>39</v>
      </c>
    </row>
    <row r="64" spans="1:27" ht="160.5" customHeight="1">
      <c r="A64" s="11" t="s">
        <v>330</v>
      </c>
      <c r="B64" s="12">
        <v>52</v>
      </c>
      <c r="C64" s="12" t="s">
        <v>61</v>
      </c>
      <c r="D64" s="11" t="s">
        <v>97</v>
      </c>
      <c r="E64" s="29" t="s">
        <v>97</v>
      </c>
      <c r="F64" s="12" t="s">
        <v>46</v>
      </c>
      <c r="G64" s="12" t="s">
        <v>221</v>
      </c>
      <c r="H64" s="15" t="s">
        <v>33</v>
      </c>
      <c r="I64" s="12" t="s">
        <v>48</v>
      </c>
      <c r="J64" s="12">
        <v>3</v>
      </c>
      <c r="K64" s="43" t="s">
        <v>331</v>
      </c>
      <c r="L64" s="40" t="s">
        <v>332</v>
      </c>
      <c r="M64" s="11" t="s">
        <v>59</v>
      </c>
      <c r="N64" s="12" t="s">
        <v>38</v>
      </c>
      <c r="O64" s="12">
        <v>4</v>
      </c>
      <c r="P64" s="12">
        <v>11</v>
      </c>
      <c r="Q64" s="12" t="s">
        <v>38</v>
      </c>
      <c r="R64" s="18">
        <v>4</v>
      </c>
      <c r="S64" s="12" t="s">
        <v>39</v>
      </c>
      <c r="T64" s="12" t="s">
        <v>38</v>
      </c>
      <c r="U64" s="12" t="s">
        <v>39</v>
      </c>
      <c r="W64" s="12">
        <v>2</v>
      </c>
      <c r="X64" s="12" t="s">
        <v>39</v>
      </c>
    </row>
    <row r="65" spans="1:27" ht="117.75" customHeight="1">
      <c r="A65" s="11" t="s">
        <v>333</v>
      </c>
      <c r="B65" s="12">
        <v>30</v>
      </c>
      <c r="C65" s="12" t="s">
        <v>61</v>
      </c>
      <c r="D65" s="11" t="s">
        <v>44</v>
      </c>
      <c r="E65" s="29" t="s">
        <v>45</v>
      </c>
      <c r="F65" s="12" t="s">
        <v>46</v>
      </c>
      <c r="G65" s="12" t="s">
        <v>47</v>
      </c>
      <c r="H65" s="15" t="s">
        <v>33</v>
      </c>
      <c r="I65" s="12" t="s">
        <v>48</v>
      </c>
      <c r="J65" s="12">
        <v>0</v>
      </c>
      <c r="K65" s="39" t="s">
        <v>334</v>
      </c>
      <c r="L65" s="40" t="s">
        <v>335</v>
      </c>
      <c r="M65" s="37" t="s">
        <v>51</v>
      </c>
      <c r="N65" s="12" t="s">
        <v>38</v>
      </c>
      <c r="O65" s="12">
        <v>1</v>
      </c>
      <c r="P65" s="12">
        <v>4</v>
      </c>
      <c r="Q65" s="12" t="s">
        <v>38</v>
      </c>
      <c r="R65" s="18">
        <v>1</v>
      </c>
      <c r="S65" s="12" t="s">
        <v>39</v>
      </c>
      <c r="T65" s="12" t="s">
        <v>38</v>
      </c>
      <c r="U65" s="12" t="s">
        <v>39</v>
      </c>
      <c r="W65" s="12">
        <v>2</v>
      </c>
      <c r="X65" s="12" t="s">
        <v>39</v>
      </c>
    </row>
    <row r="66" spans="1:27" ht="95" customHeight="1">
      <c r="A66" s="11" t="s">
        <v>336</v>
      </c>
      <c r="B66" s="12">
        <v>50</v>
      </c>
      <c r="C66" s="12" t="s">
        <v>61</v>
      </c>
      <c r="D66" s="11" t="s">
        <v>89</v>
      </c>
      <c r="E66" s="29" t="s">
        <v>45</v>
      </c>
      <c r="F66" s="12" t="s">
        <v>46</v>
      </c>
      <c r="G66" s="12" t="s">
        <v>137</v>
      </c>
      <c r="H66" s="15" t="s">
        <v>33</v>
      </c>
      <c r="I66" s="12" t="s">
        <v>48</v>
      </c>
      <c r="J66" s="12">
        <v>0</v>
      </c>
      <c r="K66" s="39" t="s">
        <v>337</v>
      </c>
      <c r="L66" s="40" t="s">
        <v>338</v>
      </c>
      <c r="M66" s="11" t="s">
        <v>51</v>
      </c>
      <c r="N66" s="12" t="s">
        <v>39</v>
      </c>
      <c r="O66" s="12">
        <v>0</v>
      </c>
      <c r="P66" s="12">
        <v>6</v>
      </c>
      <c r="Q66" s="12" t="s">
        <v>39</v>
      </c>
      <c r="R66" s="18">
        <v>0</v>
      </c>
      <c r="S66" s="12" t="s">
        <v>39</v>
      </c>
      <c r="T66" s="12" t="s">
        <v>39</v>
      </c>
      <c r="U66" s="12" t="s">
        <v>39</v>
      </c>
      <c r="W66" s="12">
        <v>2</v>
      </c>
      <c r="X66" s="12" t="s">
        <v>39</v>
      </c>
    </row>
    <row r="67" spans="1:27" ht="115" customHeight="1">
      <c r="A67" s="11" t="s">
        <v>339</v>
      </c>
      <c r="B67" s="12">
        <v>63</v>
      </c>
      <c r="C67" s="12" t="s">
        <v>28</v>
      </c>
      <c r="D67" s="11" t="s">
        <v>257</v>
      </c>
      <c r="E67" s="29" t="s">
        <v>74</v>
      </c>
      <c r="F67" s="12" t="s">
        <v>46</v>
      </c>
      <c r="G67" s="12" t="s">
        <v>130</v>
      </c>
      <c r="H67" s="15" t="s">
        <v>33</v>
      </c>
      <c r="I67" s="12" t="s">
        <v>48</v>
      </c>
      <c r="J67" s="12">
        <v>6</v>
      </c>
      <c r="K67" s="39" t="s">
        <v>340</v>
      </c>
      <c r="L67" s="40" t="s">
        <v>341</v>
      </c>
      <c r="M67" s="11" t="s">
        <v>37</v>
      </c>
      <c r="N67" s="12" t="s">
        <v>38</v>
      </c>
      <c r="O67" s="12">
        <v>5</v>
      </c>
      <c r="P67" s="12">
        <v>6</v>
      </c>
      <c r="Q67" s="12" t="s">
        <v>38</v>
      </c>
      <c r="R67" s="18">
        <v>5</v>
      </c>
      <c r="S67" s="12" t="s">
        <v>39</v>
      </c>
      <c r="T67" s="12" t="s">
        <v>38</v>
      </c>
      <c r="U67" s="12" t="s">
        <v>39</v>
      </c>
      <c r="W67" s="12">
        <v>2</v>
      </c>
      <c r="X67" s="12" t="s">
        <v>38</v>
      </c>
      <c r="Y67" s="12" t="s">
        <v>133</v>
      </c>
      <c r="Z67" s="12" t="s">
        <v>342</v>
      </c>
      <c r="AA67" s="12" t="s">
        <v>219</v>
      </c>
    </row>
    <row r="68" spans="1:27" ht="145.5" customHeight="1">
      <c r="A68" s="11" t="s">
        <v>343</v>
      </c>
      <c r="B68" s="12">
        <v>62</v>
      </c>
      <c r="C68" s="12" t="s">
        <v>28</v>
      </c>
      <c r="D68" s="11" t="s">
        <v>344</v>
      </c>
      <c r="E68" s="29" t="s">
        <v>345</v>
      </c>
      <c r="F68" s="12" t="s">
        <v>46</v>
      </c>
      <c r="G68" s="12" t="s">
        <v>346</v>
      </c>
      <c r="H68" s="15" t="s">
        <v>33</v>
      </c>
      <c r="I68" s="12" t="s">
        <v>48</v>
      </c>
      <c r="J68" s="12">
        <v>5</v>
      </c>
      <c r="K68" s="24" t="s">
        <v>347</v>
      </c>
      <c r="L68" s="40" t="s">
        <v>348</v>
      </c>
      <c r="M68" s="11" t="s">
        <v>59</v>
      </c>
      <c r="N68" s="12" t="s">
        <v>38</v>
      </c>
      <c r="O68" s="12">
        <v>7</v>
      </c>
      <c r="P68" s="12">
        <v>5</v>
      </c>
      <c r="Q68" s="12" t="s">
        <v>38</v>
      </c>
      <c r="R68" s="18">
        <v>2</v>
      </c>
      <c r="S68" s="12" t="s">
        <v>39</v>
      </c>
      <c r="T68" s="12" t="s">
        <v>38</v>
      </c>
      <c r="U68" s="12" t="s">
        <v>39</v>
      </c>
      <c r="W68" s="12">
        <v>3</v>
      </c>
      <c r="X68" s="26" t="s">
        <v>39</v>
      </c>
      <c r="Y68" s="26"/>
      <c r="Z68" s="26"/>
      <c r="AA68" s="26"/>
    </row>
    <row r="69" spans="1:27" ht="111" customHeight="1">
      <c r="A69" s="11" t="s">
        <v>349</v>
      </c>
      <c r="B69" s="12">
        <v>52</v>
      </c>
      <c r="C69" s="12" t="s">
        <v>61</v>
      </c>
      <c r="D69" s="11" t="s">
        <v>89</v>
      </c>
      <c r="E69" s="39" t="s">
        <v>45</v>
      </c>
      <c r="F69" s="12" t="s">
        <v>46</v>
      </c>
      <c r="G69" s="12" t="s">
        <v>85</v>
      </c>
      <c r="H69" s="15" t="s">
        <v>33</v>
      </c>
      <c r="I69" s="12" t="s">
        <v>48</v>
      </c>
      <c r="J69" s="12">
        <v>0</v>
      </c>
      <c r="K69" s="39" t="s">
        <v>337</v>
      </c>
      <c r="L69" s="40" t="s">
        <v>350</v>
      </c>
      <c r="M69" s="11" t="s">
        <v>51</v>
      </c>
      <c r="N69" s="12" t="s">
        <v>39</v>
      </c>
      <c r="O69" s="12">
        <v>0</v>
      </c>
      <c r="P69" s="12">
        <v>8</v>
      </c>
      <c r="Q69" s="12" t="s">
        <v>39</v>
      </c>
      <c r="R69" s="18">
        <v>0</v>
      </c>
      <c r="S69" s="12" t="s">
        <v>39</v>
      </c>
      <c r="T69" s="12" t="s">
        <v>39</v>
      </c>
      <c r="U69" s="12" t="s">
        <v>39</v>
      </c>
      <c r="W69" s="12">
        <v>4</v>
      </c>
      <c r="X69" s="12" t="s">
        <v>39</v>
      </c>
    </row>
    <row r="70" spans="1:27" ht="198" customHeight="1">
      <c r="A70" s="11" t="s">
        <v>351</v>
      </c>
      <c r="B70" s="12">
        <v>71</v>
      </c>
      <c r="C70" s="12" t="s">
        <v>28</v>
      </c>
      <c r="D70" s="11" t="s">
        <v>352</v>
      </c>
      <c r="E70" s="29" t="s">
        <v>45</v>
      </c>
      <c r="F70" s="12" t="s">
        <v>46</v>
      </c>
      <c r="G70" s="12" t="s">
        <v>353</v>
      </c>
      <c r="H70" s="15" t="s">
        <v>33</v>
      </c>
      <c r="I70" s="12" t="s">
        <v>48</v>
      </c>
      <c r="J70" s="12">
        <v>0</v>
      </c>
      <c r="K70" s="39" t="s">
        <v>354</v>
      </c>
      <c r="L70" s="40" t="s">
        <v>355</v>
      </c>
      <c r="M70" s="11" t="s">
        <v>51</v>
      </c>
      <c r="N70" s="12" t="s">
        <v>39</v>
      </c>
      <c r="O70" s="12">
        <v>0</v>
      </c>
      <c r="P70" s="12">
        <v>12</v>
      </c>
      <c r="Q70" s="12" t="s">
        <v>39</v>
      </c>
      <c r="R70" s="18">
        <v>0</v>
      </c>
      <c r="S70" s="12" t="s">
        <v>39</v>
      </c>
      <c r="T70" s="12" t="s">
        <v>39</v>
      </c>
      <c r="U70" s="12" t="s">
        <v>39</v>
      </c>
      <c r="W70" s="12">
        <v>1</v>
      </c>
      <c r="X70" s="12" t="s">
        <v>39</v>
      </c>
    </row>
    <row r="71" spans="1:27" ht="139.5" customHeight="1">
      <c r="A71" s="11" t="s">
        <v>356</v>
      </c>
      <c r="B71" s="12">
        <v>57</v>
      </c>
      <c r="C71" s="12" t="s">
        <v>28</v>
      </c>
      <c r="D71" s="11" t="s">
        <v>357</v>
      </c>
      <c r="E71" s="29" t="s">
        <v>252</v>
      </c>
      <c r="F71" s="12" t="s">
        <v>46</v>
      </c>
      <c r="G71" s="12" t="s">
        <v>130</v>
      </c>
      <c r="H71" s="15" t="s">
        <v>33</v>
      </c>
      <c r="I71" s="12" t="s">
        <v>48</v>
      </c>
      <c r="J71" s="12">
        <v>3</v>
      </c>
      <c r="K71" s="39" t="s">
        <v>358</v>
      </c>
      <c r="L71" s="40" t="s">
        <v>359</v>
      </c>
      <c r="M71" s="11" t="s">
        <v>59</v>
      </c>
      <c r="N71" s="12" t="s">
        <v>38</v>
      </c>
      <c r="O71" s="12">
        <v>2</v>
      </c>
      <c r="P71" s="12">
        <v>10</v>
      </c>
      <c r="Q71" s="12" t="s">
        <v>38</v>
      </c>
      <c r="R71" s="18">
        <v>2</v>
      </c>
      <c r="S71" s="12" t="s">
        <v>39</v>
      </c>
      <c r="T71" s="12" t="s">
        <v>38</v>
      </c>
      <c r="U71" s="12" t="s">
        <v>39</v>
      </c>
      <c r="W71" s="12">
        <v>3</v>
      </c>
      <c r="X71" s="12" t="s">
        <v>39</v>
      </c>
    </row>
    <row r="72" spans="1:27" ht="289.5" customHeight="1">
      <c r="A72" s="11" t="s">
        <v>360</v>
      </c>
      <c r="B72" s="12">
        <v>61</v>
      </c>
      <c r="C72" s="12" t="s">
        <v>61</v>
      </c>
      <c r="D72" s="11" t="s">
        <v>361</v>
      </c>
      <c r="E72" s="29" t="s">
        <v>362</v>
      </c>
      <c r="F72" s="12" t="s">
        <v>363</v>
      </c>
      <c r="G72" s="12" t="s">
        <v>364</v>
      </c>
      <c r="H72" s="15" t="s">
        <v>33</v>
      </c>
      <c r="I72" s="12" t="s">
        <v>48</v>
      </c>
      <c r="J72" s="12">
        <v>2</v>
      </c>
      <c r="K72" s="44" t="s">
        <v>365</v>
      </c>
      <c r="L72" s="40" t="s">
        <v>366</v>
      </c>
      <c r="M72" s="11" t="s">
        <v>59</v>
      </c>
      <c r="N72" s="12" t="s">
        <v>38</v>
      </c>
      <c r="O72" s="12">
        <v>7</v>
      </c>
      <c r="P72" s="12">
        <v>20</v>
      </c>
      <c r="Q72" s="12" t="s">
        <v>38</v>
      </c>
      <c r="R72" s="18">
        <v>4</v>
      </c>
      <c r="S72" s="12" t="s">
        <v>39</v>
      </c>
      <c r="T72" s="12" t="s">
        <v>38</v>
      </c>
      <c r="U72" s="12" t="s">
        <v>39</v>
      </c>
      <c r="W72" s="12">
        <v>1</v>
      </c>
      <c r="X72" s="26" t="s">
        <v>39</v>
      </c>
      <c r="Y72" s="26"/>
      <c r="Z72" s="26"/>
      <c r="AA72" s="26"/>
    </row>
    <row r="73" spans="1:27" ht="198.75" customHeight="1">
      <c r="A73" s="11" t="s">
        <v>367</v>
      </c>
      <c r="B73" s="12">
        <v>53</v>
      </c>
      <c r="C73" s="12" t="s">
        <v>61</v>
      </c>
      <c r="D73" s="11" t="s">
        <v>62</v>
      </c>
      <c r="E73" s="29" t="s">
        <v>62</v>
      </c>
      <c r="F73" s="12" t="s">
        <v>46</v>
      </c>
      <c r="G73" s="12" t="s">
        <v>168</v>
      </c>
      <c r="H73" s="15" t="s">
        <v>33</v>
      </c>
      <c r="I73" s="12" t="s">
        <v>48</v>
      </c>
      <c r="J73" s="12">
        <v>5</v>
      </c>
      <c r="K73" s="39" t="s">
        <v>368</v>
      </c>
      <c r="L73" s="40" t="s">
        <v>369</v>
      </c>
      <c r="M73" s="11" t="s">
        <v>65</v>
      </c>
      <c r="N73" s="12" t="s">
        <v>38</v>
      </c>
      <c r="O73" s="12">
        <v>3</v>
      </c>
      <c r="P73" s="12">
        <v>13</v>
      </c>
      <c r="Q73" s="12" t="s">
        <v>38</v>
      </c>
      <c r="R73" s="18">
        <v>2</v>
      </c>
      <c r="S73" s="12" t="s">
        <v>39</v>
      </c>
      <c r="T73" s="12" t="s">
        <v>38</v>
      </c>
      <c r="U73" s="12" t="s">
        <v>38</v>
      </c>
      <c r="V73" s="12" t="s">
        <v>370</v>
      </c>
      <c r="W73" s="12">
        <v>7</v>
      </c>
      <c r="X73" s="26" t="s">
        <v>283</v>
      </c>
      <c r="Y73" s="26"/>
      <c r="Z73" s="26"/>
      <c r="AA73" s="26"/>
    </row>
    <row r="74" spans="1:27" ht="186" customHeight="1">
      <c r="A74" s="11" t="s">
        <v>371</v>
      </c>
      <c r="B74" s="12">
        <v>75</v>
      </c>
      <c r="C74" s="12" t="s">
        <v>61</v>
      </c>
      <c r="D74" s="11" t="s">
        <v>372</v>
      </c>
      <c r="E74" s="29" t="s">
        <v>373</v>
      </c>
      <c r="F74" s="12" t="s">
        <v>46</v>
      </c>
      <c r="G74" s="12" t="s">
        <v>130</v>
      </c>
      <c r="H74" s="15" t="s">
        <v>56</v>
      </c>
      <c r="I74" s="12" t="s">
        <v>48</v>
      </c>
      <c r="J74" s="12">
        <v>3</v>
      </c>
      <c r="K74" s="39" t="s">
        <v>374</v>
      </c>
      <c r="L74" s="40" t="s">
        <v>375</v>
      </c>
      <c r="M74" s="11" t="s">
        <v>59</v>
      </c>
      <c r="N74" s="12" t="s">
        <v>38</v>
      </c>
      <c r="O74" s="12">
        <v>8</v>
      </c>
      <c r="P74" s="12">
        <v>9</v>
      </c>
      <c r="Q74" s="12" t="s">
        <v>38</v>
      </c>
      <c r="R74" s="18">
        <v>4</v>
      </c>
      <c r="S74" s="12" t="s">
        <v>39</v>
      </c>
      <c r="T74" s="12" t="s">
        <v>38</v>
      </c>
      <c r="U74" s="12" t="s">
        <v>39</v>
      </c>
      <c r="W74" s="12">
        <v>3</v>
      </c>
      <c r="X74" s="26" t="s">
        <v>283</v>
      </c>
      <c r="Y74" s="26"/>
      <c r="Z74" s="26"/>
      <c r="AA74" s="26"/>
    </row>
    <row r="75" spans="1:27" ht="171" customHeight="1">
      <c r="A75" s="11" t="s">
        <v>376</v>
      </c>
      <c r="B75" s="12">
        <v>52</v>
      </c>
      <c r="C75" s="12" t="s">
        <v>61</v>
      </c>
      <c r="D75" s="11" t="s">
        <v>257</v>
      </c>
      <c r="E75" s="29" t="s">
        <v>74</v>
      </c>
      <c r="F75" s="12" t="s">
        <v>46</v>
      </c>
      <c r="G75" s="12" t="s">
        <v>130</v>
      </c>
      <c r="H75" s="15" t="s">
        <v>33</v>
      </c>
      <c r="I75" s="12" t="s">
        <v>48</v>
      </c>
      <c r="J75" s="12">
        <v>5</v>
      </c>
      <c r="K75" s="44" t="s">
        <v>377</v>
      </c>
      <c r="L75" s="40" t="s">
        <v>378</v>
      </c>
      <c r="M75" s="11" t="s">
        <v>59</v>
      </c>
      <c r="N75" s="12" t="s">
        <v>38</v>
      </c>
      <c r="O75" s="12">
        <v>9</v>
      </c>
      <c r="P75" s="12">
        <v>11</v>
      </c>
      <c r="Q75" s="12" t="s">
        <v>38</v>
      </c>
      <c r="R75" s="18">
        <v>5</v>
      </c>
      <c r="S75" s="12" t="s">
        <v>39</v>
      </c>
      <c r="T75" s="12" t="s">
        <v>38</v>
      </c>
      <c r="U75" s="12" t="s">
        <v>39</v>
      </c>
      <c r="W75" s="12">
        <v>2</v>
      </c>
      <c r="X75" s="12" t="s">
        <v>39</v>
      </c>
    </row>
    <row r="76" spans="1:27" ht="144" customHeight="1">
      <c r="A76" s="11" t="s">
        <v>379</v>
      </c>
      <c r="B76" s="12">
        <v>65</v>
      </c>
      <c r="C76" s="12" t="s">
        <v>61</v>
      </c>
      <c r="D76" s="11" t="s">
        <v>62</v>
      </c>
      <c r="E76" s="29" t="s">
        <v>62</v>
      </c>
      <c r="F76" s="12" t="s">
        <v>46</v>
      </c>
      <c r="G76" s="12" t="s">
        <v>168</v>
      </c>
      <c r="H76" s="15" t="s">
        <v>33</v>
      </c>
      <c r="I76" s="12" t="s">
        <v>48</v>
      </c>
      <c r="J76" s="12">
        <v>1</v>
      </c>
      <c r="K76" s="39" t="s">
        <v>380</v>
      </c>
      <c r="L76" s="40" t="s">
        <v>381</v>
      </c>
      <c r="M76" s="11" t="s">
        <v>59</v>
      </c>
      <c r="N76" s="12" t="s">
        <v>38</v>
      </c>
      <c r="O76" s="12">
        <v>5</v>
      </c>
      <c r="P76" s="12">
        <v>7</v>
      </c>
      <c r="Q76" s="12" t="s">
        <v>38</v>
      </c>
      <c r="R76" s="18">
        <v>5</v>
      </c>
      <c r="S76" s="12" t="s">
        <v>39</v>
      </c>
      <c r="T76" s="12" t="s">
        <v>38</v>
      </c>
      <c r="U76" s="12" t="s">
        <v>39</v>
      </c>
      <c r="W76" s="12">
        <v>3</v>
      </c>
      <c r="X76" s="26" t="s">
        <v>283</v>
      </c>
      <c r="Y76" s="26"/>
      <c r="Z76" s="26"/>
      <c r="AA76" s="26"/>
    </row>
    <row r="77" spans="1:27" ht="136.5" customHeight="1">
      <c r="A77" s="11" t="s">
        <v>382</v>
      </c>
      <c r="B77" s="12">
        <v>38</v>
      </c>
      <c r="C77" s="12" t="s">
        <v>61</v>
      </c>
      <c r="D77" s="11" t="s">
        <v>84</v>
      </c>
      <c r="E77" s="29" t="s">
        <v>45</v>
      </c>
      <c r="F77" s="12" t="s">
        <v>46</v>
      </c>
      <c r="G77" s="12" t="s">
        <v>85</v>
      </c>
      <c r="H77" s="15" t="s">
        <v>33</v>
      </c>
      <c r="I77" s="12" t="s">
        <v>48</v>
      </c>
      <c r="J77" s="12">
        <v>1</v>
      </c>
      <c r="K77" s="43" t="s">
        <v>383</v>
      </c>
      <c r="L77" s="40" t="s">
        <v>384</v>
      </c>
      <c r="M77" s="11" t="s">
        <v>51</v>
      </c>
      <c r="N77" s="12" t="s">
        <v>39</v>
      </c>
      <c r="O77" s="12">
        <v>0</v>
      </c>
      <c r="P77" s="12">
        <v>9</v>
      </c>
      <c r="Q77" s="12" t="s">
        <v>39</v>
      </c>
      <c r="R77" s="18">
        <v>0</v>
      </c>
      <c r="S77" s="12" t="s">
        <v>39</v>
      </c>
      <c r="T77" s="12" t="s">
        <v>39</v>
      </c>
      <c r="U77" s="12" t="s">
        <v>39</v>
      </c>
      <c r="W77" s="12">
        <v>2</v>
      </c>
      <c r="X77" s="12" t="s">
        <v>39</v>
      </c>
    </row>
    <row r="78" spans="1:27" ht="149.25" customHeight="1">
      <c r="A78" s="11" t="s">
        <v>385</v>
      </c>
      <c r="B78" s="12">
        <v>70</v>
      </c>
      <c r="C78" s="12" t="s">
        <v>28</v>
      </c>
      <c r="D78" s="11" t="s">
        <v>386</v>
      </c>
      <c r="E78" s="29" t="s">
        <v>252</v>
      </c>
      <c r="F78" s="12" t="s">
        <v>46</v>
      </c>
      <c r="G78" s="12" t="s">
        <v>387</v>
      </c>
      <c r="H78" s="15" t="s">
        <v>56</v>
      </c>
      <c r="I78" s="12" t="s">
        <v>48</v>
      </c>
      <c r="J78" s="12">
        <v>0</v>
      </c>
      <c r="K78" s="39" t="s">
        <v>388</v>
      </c>
      <c r="L78" s="40" t="s">
        <v>389</v>
      </c>
      <c r="M78" s="11" t="s">
        <v>82</v>
      </c>
      <c r="N78" s="12" t="s">
        <v>38</v>
      </c>
      <c r="O78" s="12">
        <v>2</v>
      </c>
      <c r="P78" s="12">
        <v>7</v>
      </c>
      <c r="Q78" s="12" t="s">
        <v>38</v>
      </c>
      <c r="R78" s="18">
        <v>1</v>
      </c>
      <c r="S78" s="12" t="s">
        <v>39</v>
      </c>
      <c r="T78" s="12" t="s">
        <v>38</v>
      </c>
      <c r="U78" s="12" t="s">
        <v>39</v>
      </c>
      <c r="W78" s="12">
        <v>5</v>
      </c>
      <c r="X78" s="12" t="s">
        <v>39</v>
      </c>
    </row>
    <row r="79" spans="1:27" ht="312" customHeight="1">
      <c r="A79" s="11" t="s">
        <v>390</v>
      </c>
      <c r="B79" s="12">
        <v>78</v>
      </c>
      <c r="C79" s="12" t="s">
        <v>28</v>
      </c>
      <c r="D79" s="11" t="s">
        <v>67</v>
      </c>
      <c r="E79" s="29" t="s">
        <v>68</v>
      </c>
      <c r="F79" s="12" t="s">
        <v>391</v>
      </c>
      <c r="G79" s="12" t="s">
        <v>346</v>
      </c>
      <c r="H79" s="15" t="s">
        <v>33</v>
      </c>
      <c r="I79" s="12" t="s">
        <v>48</v>
      </c>
      <c r="J79" s="12">
        <v>3</v>
      </c>
      <c r="K79" s="43" t="s">
        <v>392</v>
      </c>
      <c r="L79" s="40" t="s">
        <v>393</v>
      </c>
      <c r="M79" s="11" t="s">
        <v>59</v>
      </c>
      <c r="N79" s="12" t="s">
        <v>38</v>
      </c>
      <c r="O79" s="12">
        <v>21</v>
      </c>
      <c r="P79" s="12">
        <v>14</v>
      </c>
      <c r="Q79" s="12" t="s">
        <v>38</v>
      </c>
      <c r="R79" s="18">
        <v>12</v>
      </c>
      <c r="S79" s="12" t="s">
        <v>39</v>
      </c>
      <c r="T79" s="12" t="s">
        <v>38</v>
      </c>
      <c r="U79" s="12" t="s">
        <v>39</v>
      </c>
      <c r="W79" s="12">
        <v>2</v>
      </c>
      <c r="X79" s="12" t="s">
        <v>39</v>
      </c>
    </row>
    <row r="80" spans="1:27" ht="228.75" customHeight="1">
      <c r="A80" s="11" t="s">
        <v>394</v>
      </c>
      <c r="B80" s="12">
        <v>63</v>
      </c>
      <c r="C80" s="12" t="s">
        <v>61</v>
      </c>
      <c r="D80" s="11" t="s">
        <v>395</v>
      </c>
      <c r="E80" s="29" t="s">
        <v>125</v>
      </c>
      <c r="F80" s="12" t="s">
        <v>363</v>
      </c>
      <c r="G80" s="27" t="s">
        <v>364</v>
      </c>
      <c r="H80" s="15" t="s">
        <v>56</v>
      </c>
      <c r="I80" s="12" t="s">
        <v>48</v>
      </c>
      <c r="J80" s="12">
        <v>9</v>
      </c>
      <c r="K80" s="43" t="s">
        <v>396</v>
      </c>
      <c r="L80" s="40" t="s">
        <v>397</v>
      </c>
      <c r="M80" s="11" t="s">
        <v>59</v>
      </c>
      <c r="N80" s="12" t="s">
        <v>38</v>
      </c>
      <c r="O80" s="12">
        <v>9</v>
      </c>
      <c r="P80" s="12">
        <v>17</v>
      </c>
      <c r="Q80" s="12" t="s">
        <v>38</v>
      </c>
      <c r="R80" s="18">
        <v>6</v>
      </c>
      <c r="S80" s="12" t="s">
        <v>39</v>
      </c>
      <c r="T80" s="12" t="s">
        <v>38</v>
      </c>
      <c r="U80" s="12" t="s">
        <v>39</v>
      </c>
      <c r="W80" s="12">
        <v>1</v>
      </c>
      <c r="X80" s="12" t="s">
        <v>38</v>
      </c>
      <c r="Y80" s="12" t="s">
        <v>133</v>
      </c>
      <c r="Z80" s="12" t="s">
        <v>398</v>
      </c>
      <c r="AA80" s="12" t="s">
        <v>274</v>
      </c>
    </row>
    <row r="81" spans="1:27" ht="105" customHeight="1">
      <c r="A81" s="11" t="s">
        <v>399</v>
      </c>
      <c r="B81" s="12">
        <v>83</v>
      </c>
      <c r="C81" s="12" t="s">
        <v>61</v>
      </c>
      <c r="D81" s="11" t="s">
        <v>97</v>
      </c>
      <c r="E81" s="29" t="s">
        <v>97</v>
      </c>
      <c r="F81" s="12" t="s">
        <v>46</v>
      </c>
      <c r="G81" s="12" t="s">
        <v>221</v>
      </c>
      <c r="H81" s="15" t="s">
        <v>33</v>
      </c>
      <c r="I81" s="12" t="s">
        <v>48</v>
      </c>
      <c r="J81" s="12">
        <v>4</v>
      </c>
      <c r="K81" s="39" t="s">
        <v>400</v>
      </c>
      <c r="L81" s="40" t="s">
        <v>401</v>
      </c>
      <c r="M81" s="11" t="s">
        <v>59</v>
      </c>
      <c r="N81" s="12" t="s">
        <v>38</v>
      </c>
      <c r="O81" s="12">
        <v>3</v>
      </c>
      <c r="P81" s="12">
        <v>7</v>
      </c>
      <c r="Q81" s="12" t="s">
        <v>38</v>
      </c>
      <c r="R81" s="18">
        <v>2</v>
      </c>
      <c r="S81" s="12" t="s">
        <v>39</v>
      </c>
      <c r="T81" s="12" t="s">
        <v>38</v>
      </c>
      <c r="U81" s="12" t="s">
        <v>39</v>
      </c>
      <c r="W81" s="12">
        <v>10</v>
      </c>
      <c r="X81" s="12" t="s">
        <v>39</v>
      </c>
    </row>
    <row r="82" spans="1:27" ht="186" customHeight="1">
      <c r="A82" s="28" t="s">
        <v>402</v>
      </c>
      <c r="B82" s="12">
        <v>38</v>
      </c>
      <c r="C82" s="12" t="s">
        <v>28</v>
      </c>
      <c r="D82" s="11" t="s">
        <v>403</v>
      </c>
      <c r="E82" s="29" t="s">
        <v>74</v>
      </c>
      <c r="F82" s="12" t="s">
        <v>46</v>
      </c>
      <c r="G82" s="12" t="s">
        <v>404</v>
      </c>
      <c r="H82" s="15" t="s">
        <v>33</v>
      </c>
      <c r="I82" s="12" t="s">
        <v>48</v>
      </c>
      <c r="J82" s="12">
        <v>9</v>
      </c>
      <c r="K82" s="45" t="s">
        <v>405</v>
      </c>
      <c r="L82" s="40" t="s">
        <v>406</v>
      </c>
      <c r="M82" s="11" t="s">
        <v>59</v>
      </c>
      <c r="N82" s="12" t="s">
        <v>38</v>
      </c>
      <c r="O82" s="12">
        <v>8</v>
      </c>
      <c r="P82" s="12">
        <v>11</v>
      </c>
      <c r="Q82" s="12" t="s">
        <v>38</v>
      </c>
      <c r="R82" s="18">
        <v>6</v>
      </c>
      <c r="S82" s="12" t="s">
        <v>39</v>
      </c>
      <c r="T82" s="12" t="s">
        <v>38</v>
      </c>
      <c r="U82" s="12" t="s">
        <v>38</v>
      </c>
      <c r="V82" s="12" t="s">
        <v>407</v>
      </c>
      <c r="W82" s="12">
        <v>1</v>
      </c>
      <c r="X82" s="12" t="s">
        <v>39</v>
      </c>
    </row>
    <row r="83" spans="1:27" ht="132" customHeight="1">
      <c r="A83" s="28" t="s">
        <v>408</v>
      </c>
      <c r="B83" s="12">
        <v>74</v>
      </c>
      <c r="C83" s="12" t="s">
        <v>28</v>
      </c>
      <c r="D83" s="11" t="s">
        <v>67</v>
      </c>
      <c r="E83" s="29" t="s">
        <v>67</v>
      </c>
      <c r="F83" s="12" t="s">
        <v>46</v>
      </c>
      <c r="G83" s="12" t="s">
        <v>69</v>
      </c>
      <c r="H83" s="15" t="s">
        <v>33</v>
      </c>
      <c r="I83" s="12" t="s">
        <v>48</v>
      </c>
      <c r="J83" s="12">
        <v>3</v>
      </c>
      <c r="K83" s="46" t="s">
        <v>409</v>
      </c>
      <c r="L83" s="40" t="s">
        <v>410</v>
      </c>
      <c r="M83" s="11" t="s">
        <v>59</v>
      </c>
      <c r="N83" s="12" t="s">
        <v>38</v>
      </c>
      <c r="O83" s="12">
        <v>6</v>
      </c>
      <c r="P83" s="12">
        <v>9</v>
      </c>
      <c r="Q83" s="12" t="s">
        <v>38</v>
      </c>
      <c r="R83" s="18">
        <v>5</v>
      </c>
      <c r="S83" s="12" t="s">
        <v>39</v>
      </c>
      <c r="T83" s="12" t="s">
        <v>38</v>
      </c>
      <c r="U83" s="12" t="s">
        <v>39</v>
      </c>
      <c r="W83" s="12">
        <v>3</v>
      </c>
      <c r="X83" s="12" t="s">
        <v>39</v>
      </c>
    </row>
    <row r="84" spans="1:27" ht="149.25" customHeight="1">
      <c r="A84" s="28" t="s">
        <v>411</v>
      </c>
      <c r="B84" s="47">
        <v>55</v>
      </c>
      <c r="C84" s="12" t="s">
        <v>61</v>
      </c>
      <c r="D84" s="11" t="s">
        <v>412</v>
      </c>
      <c r="E84" s="11" t="s">
        <v>74</v>
      </c>
      <c r="F84" s="12" t="s">
        <v>46</v>
      </c>
      <c r="G84" s="12" t="s">
        <v>413</v>
      </c>
      <c r="H84" s="15" t="s">
        <v>33</v>
      </c>
      <c r="I84" s="12" t="s">
        <v>48</v>
      </c>
      <c r="J84" s="12">
        <v>9</v>
      </c>
      <c r="K84" s="39" t="s">
        <v>414</v>
      </c>
      <c r="L84" s="40" t="s">
        <v>415</v>
      </c>
      <c r="M84" s="11" t="s">
        <v>37</v>
      </c>
      <c r="N84" s="12" t="s">
        <v>38</v>
      </c>
      <c r="O84" s="12">
        <v>2</v>
      </c>
      <c r="P84" s="12">
        <v>10</v>
      </c>
      <c r="Q84" s="12" t="s">
        <v>38</v>
      </c>
      <c r="R84" s="18">
        <v>2</v>
      </c>
      <c r="S84" s="12" t="s">
        <v>39</v>
      </c>
      <c r="T84" s="12" t="s">
        <v>38</v>
      </c>
      <c r="U84" s="12" t="s">
        <v>39</v>
      </c>
      <c r="W84" s="12">
        <v>2</v>
      </c>
      <c r="X84" s="12" t="s">
        <v>39</v>
      </c>
    </row>
    <row r="85" spans="1:27" ht="162" customHeight="1">
      <c r="A85" s="28" t="s">
        <v>416</v>
      </c>
      <c r="B85" s="12">
        <v>66</v>
      </c>
      <c r="C85" s="12" t="s">
        <v>61</v>
      </c>
      <c r="D85" s="11" t="s">
        <v>417</v>
      </c>
      <c r="E85" s="15" t="s">
        <v>115</v>
      </c>
      <c r="F85" s="12" t="s">
        <v>46</v>
      </c>
      <c r="G85" s="27" t="s">
        <v>116</v>
      </c>
      <c r="H85" s="15" t="s">
        <v>33</v>
      </c>
      <c r="I85" s="12" t="s">
        <v>48</v>
      </c>
      <c r="J85" s="12">
        <v>3</v>
      </c>
      <c r="K85" s="46" t="s">
        <v>418</v>
      </c>
      <c r="L85" s="40" t="s">
        <v>419</v>
      </c>
      <c r="M85" s="11" t="s">
        <v>37</v>
      </c>
      <c r="N85" s="12" t="s">
        <v>38</v>
      </c>
      <c r="O85" s="12">
        <v>2</v>
      </c>
      <c r="P85" s="12">
        <v>8</v>
      </c>
      <c r="Q85" s="12" t="s">
        <v>38</v>
      </c>
      <c r="R85" s="18">
        <v>1</v>
      </c>
      <c r="S85" s="12" t="s">
        <v>39</v>
      </c>
      <c r="T85" s="12" t="s">
        <v>38</v>
      </c>
      <c r="U85" s="12" t="s">
        <v>38</v>
      </c>
      <c r="V85" s="12" t="s">
        <v>420</v>
      </c>
      <c r="W85" s="12">
        <v>2</v>
      </c>
      <c r="X85" s="12" t="s">
        <v>39</v>
      </c>
    </row>
    <row r="86" spans="1:27" ht="102.75" customHeight="1">
      <c r="A86" s="28" t="s">
        <v>421</v>
      </c>
      <c r="B86" s="12">
        <v>68</v>
      </c>
      <c r="C86" s="12" t="s">
        <v>28</v>
      </c>
      <c r="D86" s="11" t="s">
        <v>276</v>
      </c>
      <c r="E86" s="15" t="s">
        <v>277</v>
      </c>
      <c r="F86" s="12" t="s">
        <v>46</v>
      </c>
      <c r="G86" s="12" t="s">
        <v>422</v>
      </c>
      <c r="H86" s="15" t="s">
        <v>33</v>
      </c>
      <c r="I86" s="12" t="s">
        <v>48</v>
      </c>
      <c r="J86" s="12">
        <v>4</v>
      </c>
      <c r="K86" s="46" t="s">
        <v>423</v>
      </c>
      <c r="L86" s="40" t="s">
        <v>424</v>
      </c>
      <c r="M86" s="11" t="s">
        <v>59</v>
      </c>
      <c r="N86" s="12" t="s">
        <v>38</v>
      </c>
      <c r="O86" s="12">
        <v>2</v>
      </c>
      <c r="P86" s="12">
        <v>7</v>
      </c>
      <c r="Q86" s="12" t="s">
        <v>38</v>
      </c>
      <c r="R86" s="18">
        <v>1</v>
      </c>
      <c r="S86" s="12" t="s">
        <v>39</v>
      </c>
      <c r="T86" s="12" t="s">
        <v>38</v>
      </c>
      <c r="U86" s="12" t="s">
        <v>39</v>
      </c>
      <c r="W86" s="12">
        <v>2</v>
      </c>
      <c r="X86" s="12" t="s">
        <v>39</v>
      </c>
    </row>
    <row r="87" spans="1:27" ht="204" customHeight="1">
      <c r="A87" s="11" t="s">
        <v>425</v>
      </c>
      <c r="B87" s="12">
        <v>50</v>
      </c>
      <c r="C87" s="12" t="s">
        <v>28</v>
      </c>
      <c r="D87" s="11" t="s">
        <v>426</v>
      </c>
      <c r="E87" s="29" t="s">
        <v>125</v>
      </c>
      <c r="F87" s="12" t="s">
        <v>427</v>
      </c>
      <c r="G87" s="26" t="s">
        <v>428</v>
      </c>
      <c r="H87" s="15" t="s">
        <v>33</v>
      </c>
      <c r="I87" s="12" t="s">
        <v>34</v>
      </c>
      <c r="J87" s="12" t="s">
        <v>34</v>
      </c>
      <c r="K87" s="39" t="s">
        <v>429</v>
      </c>
      <c r="L87" s="40" t="s">
        <v>430</v>
      </c>
      <c r="M87" s="11" t="s">
        <v>82</v>
      </c>
      <c r="N87" s="12" t="s">
        <v>38</v>
      </c>
      <c r="O87" s="12">
        <v>2</v>
      </c>
      <c r="P87" s="12">
        <v>5</v>
      </c>
      <c r="Q87" s="12" t="s">
        <v>38</v>
      </c>
      <c r="R87" s="18">
        <v>2</v>
      </c>
      <c r="S87" s="12" t="s">
        <v>39</v>
      </c>
      <c r="T87" s="12" t="s">
        <v>39</v>
      </c>
      <c r="U87" s="12" t="s">
        <v>39</v>
      </c>
      <c r="W87" s="12">
        <v>1</v>
      </c>
      <c r="X87" s="12" t="s">
        <v>39</v>
      </c>
    </row>
    <row r="88" spans="1:27" ht="159.75" customHeight="1">
      <c r="A88" s="28" t="s">
        <v>431</v>
      </c>
      <c r="B88" s="12">
        <v>43</v>
      </c>
      <c r="C88" s="12" t="s">
        <v>61</v>
      </c>
      <c r="D88" s="11" t="s">
        <v>432</v>
      </c>
      <c r="E88" s="15" t="s">
        <v>143</v>
      </c>
      <c r="F88" s="12" t="s">
        <v>46</v>
      </c>
      <c r="G88" s="26" t="s">
        <v>208</v>
      </c>
      <c r="H88" s="15" t="s">
        <v>56</v>
      </c>
      <c r="I88" s="12" t="s">
        <v>48</v>
      </c>
      <c r="J88" s="12">
        <v>5</v>
      </c>
      <c r="K88" s="45" t="s">
        <v>433</v>
      </c>
      <c r="L88" s="40" t="s">
        <v>434</v>
      </c>
      <c r="M88" s="11" t="s">
        <v>59</v>
      </c>
      <c r="N88" s="12" t="s">
        <v>38</v>
      </c>
      <c r="O88" s="12">
        <v>7</v>
      </c>
      <c r="P88" s="12">
        <v>11</v>
      </c>
      <c r="Q88" s="12" t="s">
        <v>38</v>
      </c>
      <c r="R88" s="18">
        <v>5</v>
      </c>
      <c r="S88" s="12" t="s">
        <v>39</v>
      </c>
      <c r="T88" s="12" t="s">
        <v>38</v>
      </c>
      <c r="U88" s="12" t="s">
        <v>39</v>
      </c>
      <c r="W88" s="12">
        <v>5</v>
      </c>
      <c r="X88" s="12" t="s">
        <v>39</v>
      </c>
    </row>
    <row r="89" spans="1:27" ht="91.5" customHeight="1">
      <c r="A89" s="11" t="s">
        <v>435</v>
      </c>
      <c r="B89" s="12">
        <v>28</v>
      </c>
      <c r="C89" s="12" t="s">
        <v>28</v>
      </c>
      <c r="D89" s="11" t="s">
        <v>344</v>
      </c>
      <c r="E89" s="29" t="s">
        <v>345</v>
      </c>
      <c r="F89" s="12" t="s">
        <v>46</v>
      </c>
      <c r="G89" s="12" t="s">
        <v>346</v>
      </c>
      <c r="H89" s="15" t="s">
        <v>33</v>
      </c>
      <c r="I89" s="12" t="s">
        <v>34</v>
      </c>
      <c r="J89" s="12" t="s">
        <v>34</v>
      </c>
      <c r="K89" s="39" t="s">
        <v>436</v>
      </c>
      <c r="L89" s="40" t="s">
        <v>437</v>
      </c>
      <c r="M89" s="11" t="s">
        <v>59</v>
      </c>
      <c r="N89" s="12" t="s">
        <v>38</v>
      </c>
      <c r="O89" s="12">
        <v>3</v>
      </c>
      <c r="P89" s="12">
        <v>3</v>
      </c>
      <c r="Q89" s="12" t="s">
        <v>38</v>
      </c>
      <c r="R89" s="18">
        <v>2</v>
      </c>
      <c r="S89" s="12" t="s">
        <v>39</v>
      </c>
      <c r="T89" s="12" t="s">
        <v>39</v>
      </c>
      <c r="U89" s="12" t="s">
        <v>38</v>
      </c>
      <c r="V89" s="12" t="s">
        <v>438</v>
      </c>
      <c r="W89" s="12">
        <v>4</v>
      </c>
      <c r="X89" s="12" t="s">
        <v>39</v>
      </c>
    </row>
    <row r="90" spans="1:27" ht="195" customHeight="1">
      <c r="A90" s="11" t="s">
        <v>439</v>
      </c>
      <c r="B90" s="12">
        <v>18</v>
      </c>
      <c r="C90" s="12" t="s">
        <v>61</v>
      </c>
      <c r="D90" s="11" t="s">
        <v>440</v>
      </c>
      <c r="E90" s="29" t="s">
        <v>362</v>
      </c>
      <c r="F90" s="12" t="s">
        <v>363</v>
      </c>
      <c r="G90" s="26" t="s">
        <v>441</v>
      </c>
      <c r="H90" s="15" t="s">
        <v>56</v>
      </c>
      <c r="I90" s="12" t="s">
        <v>48</v>
      </c>
      <c r="J90" s="12">
        <v>2</v>
      </c>
      <c r="K90" s="39" t="s">
        <v>442</v>
      </c>
      <c r="L90" s="40" t="s">
        <v>443</v>
      </c>
      <c r="M90" s="11" t="s">
        <v>82</v>
      </c>
      <c r="N90" s="12" t="s">
        <v>38</v>
      </c>
      <c r="O90" s="12">
        <v>4</v>
      </c>
      <c r="P90" s="12">
        <v>8</v>
      </c>
      <c r="Q90" s="12" t="s">
        <v>38</v>
      </c>
      <c r="R90" s="18">
        <v>3</v>
      </c>
      <c r="S90" s="12" t="s">
        <v>39</v>
      </c>
      <c r="T90" s="12" t="s">
        <v>38</v>
      </c>
      <c r="U90" s="12" t="s">
        <v>39</v>
      </c>
      <c r="W90" s="12">
        <v>4</v>
      </c>
      <c r="X90" s="12" t="s">
        <v>39</v>
      </c>
    </row>
    <row r="91" spans="1:27" ht="121.5" customHeight="1">
      <c r="A91" s="48" t="s">
        <v>444</v>
      </c>
      <c r="B91" s="12">
        <v>9</v>
      </c>
      <c r="C91" s="12" t="s">
        <v>28</v>
      </c>
      <c r="D91" s="11" t="s">
        <v>445</v>
      </c>
      <c r="E91" s="29" t="s">
        <v>125</v>
      </c>
      <c r="F91" s="12" t="s">
        <v>363</v>
      </c>
      <c r="G91" s="26" t="s">
        <v>446</v>
      </c>
      <c r="H91" s="15" t="s">
        <v>33</v>
      </c>
      <c r="I91" s="12" t="s">
        <v>48</v>
      </c>
      <c r="J91" s="12">
        <v>2</v>
      </c>
      <c r="K91" s="39" t="s">
        <v>447</v>
      </c>
      <c r="L91" s="40" t="s">
        <v>448</v>
      </c>
      <c r="M91" s="37" t="s">
        <v>51</v>
      </c>
      <c r="N91" s="12" t="s">
        <v>38</v>
      </c>
      <c r="O91" s="12">
        <v>1</v>
      </c>
      <c r="P91" s="12">
        <v>6</v>
      </c>
      <c r="Q91" s="12" t="s">
        <v>39</v>
      </c>
      <c r="R91" s="18">
        <v>0</v>
      </c>
      <c r="S91" s="12" t="s">
        <v>39</v>
      </c>
      <c r="T91" s="12" t="s">
        <v>39</v>
      </c>
      <c r="U91" s="12" t="s">
        <v>39</v>
      </c>
      <c r="W91" s="12">
        <v>4</v>
      </c>
      <c r="X91" s="12" t="s">
        <v>38</v>
      </c>
      <c r="Y91" s="12" t="s">
        <v>101</v>
      </c>
      <c r="Z91" s="12" t="s">
        <v>449</v>
      </c>
      <c r="AA91" s="12" t="s">
        <v>450</v>
      </c>
    </row>
    <row r="92" spans="1:27" ht="96" customHeight="1">
      <c r="A92" s="48" t="s">
        <v>451</v>
      </c>
      <c r="B92" s="12">
        <v>3</v>
      </c>
      <c r="C92" s="12" t="s">
        <v>61</v>
      </c>
      <c r="D92" s="11" t="s">
        <v>452</v>
      </c>
      <c r="E92" s="15" t="s">
        <v>125</v>
      </c>
      <c r="F92" s="12" t="s">
        <v>363</v>
      </c>
      <c r="G92" s="26" t="s">
        <v>453</v>
      </c>
      <c r="H92" s="15" t="s">
        <v>56</v>
      </c>
      <c r="I92" s="12" t="s">
        <v>48</v>
      </c>
      <c r="J92" s="12">
        <v>5</v>
      </c>
      <c r="K92" s="39" t="s">
        <v>454</v>
      </c>
      <c r="L92" s="40" t="s">
        <v>455</v>
      </c>
      <c r="M92" s="11" t="s">
        <v>82</v>
      </c>
      <c r="N92" s="12" t="s">
        <v>38</v>
      </c>
      <c r="O92" s="12">
        <v>4</v>
      </c>
      <c r="P92" s="12">
        <v>6</v>
      </c>
      <c r="Q92" s="12" t="s">
        <v>38</v>
      </c>
      <c r="R92" s="18">
        <v>2</v>
      </c>
      <c r="S92" s="12" t="s">
        <v>39</v>
      </c>
      <c r="T92" s="12" t="s">
        <v>38</v>
      </c>
      <c r="U92" s="12" t="s">
        <v>39</v>
      </c>
      <c r="W92" s="12">
        <v>5</v>
      </c>
      <c r="X92" s="12" t="s">
        <v>39</v>
      </c>
    </row>
    <row r="93" spans="1:27" ht="82.5" customHeight="1">
      <c r="A93" s="48" t="s">
        <v>456</v>
      </c>
      <c r="B93" s="12">
        <v>50</v>
      </c>
      <c r="C93" s="12" t="s">
        <v>61</v>
      </c>
      <c r="D93" s="11" t="s">
        <v>142</v>
      </c>
      <c r="E93" s="29" t="s">
        <v>143</v>
      </c>
      <c r="F93" s="12" t="s">
        <v>46</v>
      </c>
      <c r="G93" s="26" t="s">
        <v>428</v>
      </c>
      <c r="H93" s="15" t="s">
        <v>33</v>
      </c>
      <c r="I93" s="12" t="s">
        <v>48</v>
      </c>
      <c r="J93" s="12">
        <v>4</v>
      </c>
      <c r="K93" s="39" t="s">
        <v>457</v>
      </c>
      <c r="L93" s="40" t="s">
        <v>458</v>
      </c>
      <c r="M93" s="11" t="s">
        <v>140</v>
      </c>
      <c r="N93" s="12" t="s">
        <v>38</v>
      </c>
      <c r="O93" s="12">
        <v>1</v>
      </c>
      <c r="P93" s="12">
        <v>5</v>
      </c>
      <c r="Q93" s="12" t="s">
        <v>38</v>
      </c>
      <c r="R93" s="18">
        <v>1</v>
      </c>
      <c r="S93" s="12" t="s">
        <v>39</v>
      </c>
      <c r="T93" s="12" t="s">
        <v>38</v>
      </c>
      <c r="U93" s="12" t="s">
        <v>39</v>
      </c>
      <c r="W93" s="12">
        <v>3</v>
      </c>
      <c r="X93" s="12" t="s">
        <v>39</v>
      </c>
    </row>
    <row r="94" spans="1:27" ht="212.25" customHeight="1">
      <c r="A94" s="48" t="s">
        <v>459</v>
      </c>
      <c r="B94" s="12">
        <v>43</v>
      </c>
      <c r="C94" s="12" t="s">
        <v>61</v>
      </c>
      <c r="D94" s="11" t="s">
        <v>62</v>
      </c>
      <c r="E94" s="29" t="s">
        <v>62</v>
      </c>
      <c r="F94" s="12" t="s">
        <v>46</v>
      </c>
      <c r="G94" s="12" t="s">
        <v>168</v>
      </c>
      <c r="H94" s="15" t="s">
        <v>33</v>
      </c>
      <c r="I94" s="12" t="s">
        <v>48</v>
      </c>
      <c r="J94" s="12">
        <v>0</v>
      </c>
      <c r="K94" s="39" t="s">
        <v>460</v>
      </c>
      <c r="L94" s="40" t="s">
        <v>461</v>
      </c>
      <c r="M94" s="11" t="s">
        <v>59</v>
      </c>
      <c r="N94" s="12" t="s">
        <v>38</v>
      </c>
      <c r="O94" s="12">
        <v>14</v>
      </c>
      <c r="P94" s="12">
        <v>11</v>
      </c>
      <c r="Q94" s="12" t="s">
        <v>38</v>
      </c>
      <c r="R94" s="18">
        <v>7</v>
      </c>
      <c r="S94" s="12" t="s">
        <v>39</v>
      </c>
      <c r="T94" s="12" t="s">
        <v>38</v>
      </c>
      <c r="U94" s="12" t="s">
        <v>39</v>
      </c>
      <c r="W94" s="12">
        <v>6</v>
      </c>
      <c r="X94" s="12" t="s">
        <v>38</v>
      </c>
      <c r="Y94" s="12" t="s">
        <v>101</v>
      </c>
      <c r="Z94" s="12" t="s">
        <v>462</v>
      </c>
      <c r="AA94" s="12" t="s">
        <v>463</v>
      </c>
    </row>
    <row r="95" spans="1:27" ht="96" customHeight="1">
      <c r="A95" s="48" t="s">
        <v>464</v>
      </c>
      <c r="B95" s="12">
        <v>6</v>
      </c>
      <c r="C95" s="12" t="s">
        <v>28</v>
      </c>
      <c r="D95" s="11" t="s">
        <v>465</v>
      </c>
      <c r="E95" s="29" t="s">
        <v>362</v>
      </c>
      <c r="F95" s="12" t="s">
        <v>363</v>
      </c>
      <c r="G95" s="26" t="s">
        <v>466</v>
      </c>
      <c r="H95" s="15" t="s">
        <v>56</v>
      </c>
      <c r="I95" s="12" t="s">
        <v>48</v>
      </c>
      <c r="J95" s="12">
        <v>2</v>
      </c>
      <c r="K95" s="39" t="s">
        <v>467</v>
      </c>
      <c r="L95" s="40" t="s">
        <v>468</v>
      </c>
      <c r="M95" s="11" t="s">
        <v>59</v>
      </c>
      <c r="N95" s="12" t="s">
        <v>38</v>
      </c>
      <c r="O95" s="12">
        <v>3</v>
      </c>
      <c r="P95" s="12">
        <v>5</v>
      </c>
      <c r="Q95" s="12" t="s">
        <v>38</v>
      </c>
      <c r="R95" s="18">
        <v>2</v>
      </c>
      <c r="S95" s="12" t="s">
        <v>39</v>
      </c>
      <c r="T95" s="12" t="s">
        <v>39</v>
      </c>
      <c r="U95" s="12" t="s">
        <v>38</v>
      </c>
      <c r="V95" s="12" t="s">
        <v>469</v>
      </c>
      <c r="W95" s="12">
        <v>4</v>
      </c>
      <c r="X95" s="12" t="s">
        <v>39</v>
      </c>
    </row>
    <row r="96" spans="1:27" ht="114.75" customHeight="1">
      <c r="A96" s="48" t="s">
        <v>470</v>
      </c>
      <c r="B96" s="12">
        <v>52</v>
      </c>
      <c r="C96" s="12" t="s">
        <v>61</v>
      </c>
      <c r="D96" s="11" t="s">
        <v>62</v>
      </c>
      <c r="E96" s="15" t="s">
        <v>62</v>
      </c>
      <c r="F96" s="12" t="s">
        <v>46</v>
      </c>
      <c r="G96" s="12" t="s">
        <v>168</v>
      </c>
      <c r="H96" s="15" t="s">
        <v>33</v>
      </c>
      <c r="I96" s="12" t="s">
        <v>48</v>
      </c>
      <c r="J96" s="12">
        <v>1</v>
      </c>
      <c r="K96" s="39" t="s">
        <v>471</v>
      </c>
      <c r="L96" s="40" t="s">
        <v>472</v>
      </c>
      <c r="M96" s="11" t="s">
        <v>59</v>
      </c>
      <c r="N96" s="12" t="s">
        <v>38</v>
      </c>
      <c r="O96" s="12">
        <v>6</v>
      </c>
      <c r="P96" s="12">
        <v>6</v>
      </c>
      <c r="Q96" s="12" t="s">
        <v>38</v>
      </c>
      <c r="R96" s="18">
        <v>6</v>
      </c>
      <c r="S96" s="12" t="s">
        <v>39</v>
      </c>
      <c r="T96" s="12" t="s">
        <v>38</v>
      </c>
      <c r="U96" s="12" t="s">
        <v>39</v>
      </c>
      <c r="W96" s="12">
        <v>0</v>
      </c>
      <c r="X96" s="12" t="s">
        <v>39</v>
      </c>
    </row>
    <row r="97" spans="1:27" ht="135" customHeight="1">
      <c r="A97" s="48" t="s">
        <v>473</v>
      </c>
      <c r="B97" s="12">
        <v>55</v>
      </c>
      <c r="C97" s="12" t="s">
        <v>28</v>
      </c>
      <c r="D97" s="11" t="s">
        <v>474</v>
      </c>
      <c r="E97" s="29" t="s">
        <v>125</v>
      </c>
      <c r="F97" s="12" t="s">
        <v>46</v>
      </c>
      <c r="G97" s="12" t="s">
        <v>192</v>
      </c>
      <c r="H97" s="15" t="s">
        <v>56</v>
      </c>
      <c r="I97" s="12" t="s">
        <v>34</v>
      </c>
      <c r="J97" s="12">
        <v>9</v>
      </c>
      <c r="K97" s="39" t="s">
        <v>475</v>
      </c>
      <c r="L97" s="40" t="s">
        <v>476</v>
      </c>
      <c r="M97" s="11" t="s">
        <v>37</v>
      </c>
      <c r="N97" s="12" t="s">
        <v>38</v>
      </c>
      <c r="O97" s="12">
        <v>8</v>
      </c>
      <c r="P97" s="12">
        <v>9</v>
      </c>
      <c r="Q97" s="12" t="s">
        <v>38</v>
      </c>
      <c r="R97" s="18">
        <v>6</v>
      </c>
      <c r="S97" s="12" t="s">
        <v>39</v>
      </c>
      <c r="T97" s="12" t="s">
        <v>38</v>
      </c>
      <c r="U97" s="12" t="s">
        <v>39</v>
      </c>
      <c r="W97" s="12">
        <v>1</v>
      </c>
      <c r="X97" s="12" t="s">
        <v>38</v>
      </c>
      <c r="Y97" s="12" t="s">
        <v>101</v>
      </c>
      <c r="Z97" s="12" t="s">
        <v>477</v>
      </c>
      <c r="AA97" s="12" t="s">
        <v>478</v>
      </c>
    </row>
    <row r="98" spans="1:27" ht="170.25" customHeight="1">
      <c r="A98" s="48" t="s">
        <v>479</v>
      </c>
      <c r="B98" s="12">
        <v>80</v>
      </c>
      <c r="C98" s="12" t="s">
        <v>28</v>
      </c>
      <c r="D98" s="11" t="s">
        <v>474</v>
      </c>
      <c r="E98" s="29" t="s">
        <v>125</v>
      </c>
      <c r="F98" s="12" t="s">
        <v>46</v>
      </c>
      <c r="G98" s="12" t="s">
        <v>192</v>
      </c>
      <c r="H98" s="15" t="s">
        <v>56</v>
      </c>
      <c r="I98" s="12" t="s">
        <v>48</v>
      </c>
      <c r="J98" s="12">
        <v>5</v>
      </c>
      <c r="K98" s="39" t="s">
        <v>480</v>
      </c>
      <c r="L98" s="40" t="s">
        <v>481</v>
      </c>
      <c r="M98" s="11" t="s">
        <v>37</v>
      </c>
      <c r="N98" s="12" t="s">
        <v>38</v>
      </c>
      <c r="O98" s="12">
        <v>6</v>
      </c>
      <c r="P98" s="12">
        <v>12</v>
      </c>
      <c r="Q98" s="12" t="s">
        <v>38</v>
      </c>
      <c r="R98" s="18">
        <v>5</v>
      </c>
      <c r="S98" s="12" t="s">
        <v>39</v>
      </c>
      <c r="T98" s="12" t="s">
        <v>38</v>
      </c>
      <c r="U98" s="12" t="s">
        <v>39</v>
      </c>
      <c r="W98" s="12">
        <v>0</v>
      </c>
      <c r="X98" s="12" t="s">
        <v>283</v>
      </c>
    </row>
    <row r="99" spans="1:27" ht="99" customHeight="1">
      <c r="A99" s="48" t="s">
        <v>482</v>
      </c>
      <c r="B99" s="12">
        <v>53</v>
      </c>
      <c r="C99" s="12" t="s">
        <v>28</v>
      </c>
      <c r="D99" s="11" t="s">
        <v>89</v>
      </c>
      <c r="E99" s="29" t="s">
        <v>45</v>
      </c>
      <c r="F99" s="12" t="s">
        <v>46</v>
      </c>
      <c r="G99" s="12" t="s">
        <v>85</v>
      </c>
      <c r="H99" s="15" t="s">
        <v>56</v>
      </c>
      <c r="I99" s="12" t="s">
        <v>48</v>
      </c>
      <c r="J99" s="12">
        <v>3</v>
      </c>
      <c r="K99" s="39" t="s">
        <v>483</v>
      </c>
      <c r="L99" s="40" t="s">
        <v>484</v>
      </c>
      <c r="M99" s="11" t="s">
        <v>59</v>
      </c>
      <c r="N99" s="12" t="s">
        <v>38</v>
      </c>
      <c r="O99" s="12">
        <v>3</v>
      </c>
      <c r="P99" s="12">
        <v>6</v>
      </c>
      <c r="Q99" s="12" t="s">
        <v>38</v>
      </c>
      <c r="R99" s="18">
        <v>2</v>
      </c>
      <c r="S99" s="12" t="s">
        <v>39</v>
      </c>
      <c r="T99" s="12" t="s">
        <v>38</v>
      </c>
      <c r="U99" s="12" t="s">
        <v>39</v>
      </c>
      <c r="W99" s="12">
        <v>3</v>
      </c>
      <c r="X99" s="12" t="s">
        <v>283</v>
      </c>
    </row>
    <row r="100" spans="1:27" ht="137.25" customHeight="1">
      <c r="A100" s="48" t="s">
        <v>485</v>
      </c>
      <c r="B100" s="12">
        <v>20</v>
      </c>
      <c r="C100" s="12" t="s">
        <v>28</v>
      </c>
      <c r="D100" s="11" t="s">
        <v>486</v>
      </c>
      <c r="E100" s="29" t="s">
        <v>362</v>
      </c>
      <c r="F100" s="12" t="s">
        <v>363</v>
      </c>
      <c r="G100" s="12" t="s">
        <v>32</v>
      </c>
      <c r="H100" s="15" t="s">
        <v>33</v>
      </c>
      <c r="I100" s="12" t="s">
        <v>48</v>
      </c>
      <c r="J100" s="12">
        <v>4</v>
      </c>
      <c r="K100" s="39" t="s">
        <v>487</v>
      </c>
      <c r="L100" s="40" t="s">
        <v>488</v>
      </c>
      <c r="M100" s="11" t="s">
        <v>82</v>
      </c>
      <c r="N100" s="12" t="s">
        <v>38</v>
      </c>
      <c r="O100" s="12">
        <v>3</v>
      </c>
      <c r="P100" s="12">
        <v>10</v>
      </c>
      <c r="Q100" s="12" t="s">
        <v>38</v>
      </c>
      <c r="R100" s="18">
        <v>2</v>
      </c>
      <c r="S100" s="12" t="s">
        <v>39</v>
      </c>
      <c r="T100" s="12" t="s">
        <v>38</v>
      </c>
      <c r="U100" s="12" t="s">
        <v>39</v>
      </c>
      <c r="W100" s="12">
        <v>2</v>
      </c>
      <c r="X100" s="12" t="s">
        <v>283</v>
      </c>
    </row>
    <row r="101" spans="1:27" ht="135" customHeight="1">
      <c r="A101" s="11" t="s">
        <v>489</v>
      </c>
      <c r="B101" s="12">
        <v>70</v>
      </c>
      <c r="C101" s="12" t="s">
        <v>61</v>
      </c>
      <c r="D101" s="11" t="s">
        <v>490</v>
      </c>
      <c r="E101" s="29" t="s">
        <v>362</v>
      </c>
      <c r="F101" s="12" t="s">
        <v>363</v>
      </c>
      <c r="G101" s="12" t="s">
        <v>160</v>
      </c>
      <c r="H101" s="15" t="s">
        <v>33</v>
      </c>
      <c r="I101" s="12" t="s">
        <v>48</v>
      </c>
      <c r="J101" s="12">
        <v>3</v>
      </c>
      <c r="K101" s="39" t="s">
        <v>491</v>
      </c>
      <c r="L101" s="40" t="s">
        <v>492</v>
      </c>
      <c r="M101" s="11" t="s">
        <v>82</v>
      </c>
      <c r="N101" s="12" t="s">
        <v>38</v>
      </c>
      <c r="O101" s="12">
        <v>2</v>
      </c>
      <c r="P101" s="12">
        <v>6</v>
      </c>
      <c r="Q101" s="12" t="s">
        <v>38</v>
      </c>
      <c r="R101" s="18">
        <v>2</v>
      </c>
      <c r="S101" s="12" t="s">
        <v>39</v>
      </c>
      <c r="T101" s="12" t="s">
        <v>39</v>
      </c>
      <c r="U101" s="12" t="s">
        <v>39</v>
      </c>
      <c r="W101" s="12">
        <v>2</v>
      </c>
      <c r="X101" s="12" t="s">
        <v>39</v>
      </c>
    </row>
    <row r="102" spans="1:27" ht="409.6">
      <c r="A102" s="11" t="s">
        <v>493</v>
      </c>
      <c r="B102" s="27">
        <v>18</v>
      </c>
      <c r="C102" s="12" t="s">
        <v>61</v>
      </c>
      <c r="D102" s="11" t="s">
        <v>465</v>
      </c>
      <c r="E102" s="25" t="s">
        <v>362</v>
      </c>
      <c r="F102" s="12" t="s">
        <v>494</v>
      </c>
      <c r="G102" s="12" t="s">
        <v>495</v>
      </c>
      <c r="H102" s="26" t="s">
        <v>33</v>
      </c>
      <c r="I102" s="12" t="s">
        <v>48</v>
      </c>
      <c r="J102" s="49">
        <v>13</v>
      </c>
      <c r="K102" s="24" t="s">
        <v>496</v>
      </c>
      <c r="L102" s="40" t="s">
        <v>497</v>
      </c>
      <c r="M102" s="11" t="s">
        <v>59</v>
      </c>
      <c r="N102" s="27" t="s">
        <v>38</v>
      </c>
      <c r="O102" s="27">
        <v>7</v>
      </c>
      <c r="P102" s="27">
        <v>33</v>
      </c>
      <c r="Q102" s="27" t="s">
        <v>38</v>
      </c>
      <c r="R102" s="50">
        <v>6</v>
      </c>
      <c r="S102" s="27" t="s">
        <v>38</v>
      </c>
      <c r="T102" s="27" t="s">
        <v>38</v>
      </c>
      <c r="U102" s="26" t="s">
        <v>39</v>
      </c>
      <c r="V102" s="15"/>
      <c r="W102" s="15">
        <v>0</v>
      </c>
      <c r="X102" s="26" t="s">
        <v>39</v>
      </c>
      <c r="Y102" s="26"/>
      <c r="Z102" s="15"/>
      <c r="AA102" s="15"/>
    </row>
    <row r="103" spans="1:27" ht="152">
      <c r="A103" s="11" t="s">
        <v>498</v>
      </c>
      <c r="B103" s="12">
        <v>52</v>
      </c>
      <c r="C103" s="12" t="s">
        <v>28</v>
      </c>
      <c r="D103" s="11" t="s">
        <v>29</v>
      </c>
      <c r="E103" s="25" t="s">
        <v>30</v>
      </c>
      <c r="F103" s="12" t="s">
        <v>499</v>
      </c>
      <c r="G103" s="27" t="s">
        <v>500</v>
      </c>
      <c r="H103" s="26" t="s">
        <v>33</v>
      </c>
      <c r="I103" s="11" t="s">
        <v>34</v>
      </c>
      <c r="J103" s="51">
        <v>6</v>
      </c>
      <c r="K103" s="40" t="s">
        <v>501</v>
      </c>
      <c r="L103" s="40" t="s">
        <v>502</v>
      </c>
      <c r="M103" s="11" t="s">
        <v>59</v>
      </c>
      <c r="N103" s="27" t="s">
        <v>38</v>
      </c>
      <c r="O103" s="27">
        <v>2</v>
      </c>
      <c r="P103" s="27">
        <v>8</v>
      </c>
      <c r="Q103" s="27" t="s">
        <v>38</v>
      </c>
      <c r="R103" s="50">
        <v>2</v>
      </c>
      <c r="S103" s="27" t="s">
        <v>39</v>
      </c>
      <c r="T103" s="27" t="s">
        <v>38</v>
      </c>
      <c r="U103" s="15">
        <v>0</v>
      </c>
      <c r="V103" s="15"/>
      <c r="W103" s="15">
        <v>1</v>
      </c>
      <c r="X103" s="26" t="s">
        <v>39</v>
      </c>
      <c r="Y103" s="26"/>
      <c r="Z103" s="15"/>
      <c r="AA103" s="15"/>
    </row>
    <row r="104" spans="1:27" ht="209">
      <c r="A104" s="11" t="s">
        <v>503</v>
      </c>
      <c r="B104" s="12">
        <v>47</v>
      </c>
      <c r="C104" s="12" t="s">
        <v>61</v>
      </c>
      <c r="D104" s="11" t="s">
        <v>29</v>
      </c>
      <c r="E104" s="25" t="s">
        <v>30</v>
      </c>
      <c r="F104" s="11" t="s">
        <v>499</v>
      </c>
      <c r="G104" s="12" t="s">
        <v>346</v>
      </c>
      <c r="H104" s="33" t="s">
        <v>56</v>
      </c>
      <c r="I104" s="15" t="s">
        <v>48</v>
      </c>
      <c r="J104" s="49">
        <v>1</v>
      </c>
      <c r="K104" s="21" t="s">
        <v>504</v>
      </c>
      <c r="L104" s="40" t="s">
        <v>505</v>
      </c>
      <c r="M104" s="11" t="s">
        <v>37</v>
      </c>
      <c r="N104" s="27" t="s">
        <v>38</v>
      </c>
      <c r="O104" s="27">
        <v>9</v>
      </c>
      <c r="P104" s="27">
        <v>11</v>
      </c>
      <c r="Q104" s="27" t="s">
        <v>38</v>
      </c>
      <c r="R104" s="50">
        <v>2</v>
      </c>
      <c r="S104" s="27" t="s">
        <v>39</v>
      </c>
      <c r="T104" s="27" t="s">
        <v>38</v>
      </c>
      <c r="U104" s="26" t="s">
        <v>38</v>
      </c>
      <c r="V104" s="26" t="s">
        <v>506</v>
      </c>
      <c r="W104" s="26">
        <v>3</v>
      </c>
      <c r="X104" s="26" t="s">
        <v>283</v>
      </c>
      <c r="Y104" s="26"/>
      <c r="Z104" s="15"/>
      <c r="AA104" s="15"/>
    </row>
    <row r="105" spans="1:27" ht="171">
      <c r="A105" s="11" t="s">
        <v>507</v>
      </c>
      <c r="B105" s="12">
        <v>43</v>
      </c>
      <c r="C105" s="12" t="s">
        <v>28</v>
      </c>
      <c r="D105" s="11" t="s">
        <v>29</v>
      </c>
      <c r="E105" s="25" t="s">
        <v>30</v>
      </c>
      <c r="F105" s="12" t="s">
        <v>499</v>
      </c>
      <c r="G105" s="12" t="s">
        <v>32</v>
      </c>
      <c r="H105" s="26" t="s">
        <v>33</v>
      </c>
      <c r="I105" s="15" t="s">
        <v>48</v>
      </c>
      <c r="J105" s="49">
        <v>3</v>
      </c>
      <c r="K105" s="40" t="s">
        <v>508</v>
      </c>
      <c r="L105" s="40" t="s">
        <v>509</v>
      </c>
      <c r="M105" s="11" t="s">
        <v>59</v>
      </c>
      <c r="N105" s="27" t="s">
        <v>38</v>
      </c>
      <c r="O105" s="27">
        <v>6</v>
      </c>
      <c r="P105" s="27">
        <v>9</v>
      </c>
      <c r="Q105" s="27" t="s">
        <v>38</v>
      </c>
      <c r="R105" s="50">
        <v>5</v>
      </c>
      <c r="S105" s="27" t="s">
        <v>39</v>
      </c>
      <c r="T105" s="27" t="s">
        <v>38</v>
      </c>
      <c r="U105" s="26" t="s">
        <v>39</v>
      </c>
      <c r="V105" s="15"/>
      <c r="W105" s="26">
        <v>3</v>
      </c>
      <c r="X105" s="26" t="s">
        <v>38</v>
      </c>
      <c r="Y105" s="26" t="s">
        <v>40</v>
      </c>
      <c r="Z105" s="26" t="s">
        <v>510</v>
      </c>
      <c r="AA105" s="26" t="s">
        <v>478</v>
      </c>
    </row>
    <row r="106" spans="1:27" ht="266">
      <c r="A106" s="28" t="s">
        <v>511</v>
      </c>
      <c r="B106" s="27">
        <v>58</v>
      </c>
      <c r="C106" s="12" t="s">
        <v>61</v>
      </c>
      <c r="D106" s="11" t="s">
        <v>512</v>
      </c>
      <c r="E106" s="13" t="s">
        <v>362</v>
      </c>
      <c r="F106" s="12" t="s">
        <v>494</v>
      </c>
      <c r="G106" s="27" t="s">
        <v>116</v>
      </c>
      <c r="H106" s="26" t="s">
        <v>33</v>
      </c>
      <c r="I106" s="15" t="s">
        <v>48</v>
      </c>
      <c r="J106" s="49">
        <v>1</v>
      </c>
      <c r="K106" s="21" t="s">
        <v>513</v>
      </c>
      <c r="L106" s="40" t="s">
        <v>514</v>
      </c>
      <c r="M106" s="11" t="s">
        <v>59</v>
      </c>
      <c r="N106" s="27" t="s">
        <v>38</v>
      </c>
      <c r="O106" s="27">
        <v>6</v>
      </c>
      <c r="P106" s="27">
        <v>14</v>
      </c>
      <c r="Q106" s="27" t="s">
        <v>38</v>
      </c>
      <c r="R106" s="50">
        <v>2</v>
      </c>
      <c r="S106" s="27" t="s">
        <v>39</v>
      </c>
      <c r="T106" s="27" t="s">
        <v>38</v>
      </c>
      <c r="U106" s="26" t="s">
        <v>39</v>
      </c>
      <c r="V106" s="15"/>
      <c r="W106" s="26">
        <v>3</v>
      </c>
      <c r="X106" s="26" t="s">
        <v>38</v>
      </c>
      <c r="Y106" s="12" t="s">
        <v>133</v>
      </c>
      <c r="Z106" s="26" t="s">
        <v>515</v>
      </c>
      <c r="AA106" s="11" t="s">
        <v>516</v>
      </c>
    </row>
    <row r="107" spans="1:27" ht="133">
      <c r="A107" s="15" t="s">
        <v>517</v>
      </c>
      <c r="B107" s="12">
        <v>56</v>
      </c>
      <c r="C107" s="12" t="s">
        <v>28</v>
      </c>
      <c r="D107" s="11" t="s">
        <v>44</v>
      </c>
      <c r="E107" s="13" t="s">
        <v>45</v>
      </c>
      <c r="F107" s="12" t="s">
        <v>499</v>
      </c>
      <c r="G107" s="12" t="s">
        <v>85</v>
      </c>
      <c r="I107" s="15" t="s">
        <v>48</v>
      </c>
      <c r="J107" s="49">
        <v>6</v>
      </c>
      <c r="K107" s="21" t="s">
        <v>518</v>
      </c>
      <c r="L107" s="40" t="s">
        <v>519</v>
      </c>
      <c r="M107" s="11" t="s">
        <v>82</v>
      </c>
      <c r="N107" s="27" t="s">
        <v>38</v>
      </c>
      <c r="O107" s="27">
        <v>4</v>
      </c>
      <c r="P107" s="27">
        <v>7</v>
      </c>
      <c r="Q107" s="27" t="s">
        <v>38</v>
      </c>
      <c r="R107" s="50">
        <v>2</v>
      </c>
      <c r="S107" s="27" t="s">
        <v>39</v>
      </c>
      <c r="T107" s="27" t="s">
        <v>38</v>
      </c>
      <c r="U107" s="26" t="s">
        <v>38</v>
      </c>
      <c r="V107" s="26" t="s">
        <v>520</v>
      </c>
      <c r="W107" s="26">
        <v>5</v>
      </c>
      <c r="X107" s="26" t="s">
        <v>39</v>
      </c>
      <c r="Y107" s="26"/>
      <c r="Z107" s="15"/>
      <c r="AA107" s="15"/>
    </row>
    <row r="108" spans="1:27" ht="95">
      <c r="A108" s="11" t="s">
        <v>521</v>
      </c>
      <c r="B108" s="27">
        <v>43</v>
      </c>
      <c r="C108" s="12" t="s">
        <v>522</v>
      </c>
      <c r="D108" s="11" t="s">
        <v>62</v>
      </c>
      <c r="E108" s="13" t="s">
        <v>62</v>
      </c>
      <c r="F108" s="12" t="s">
        <v>46</v>
      </c>
      <c r="G108" s="12" t="s">
        <v>85</v>
      </c>
      <c r="H108" s="26" t="s">
        <v>33</v>
      </c>
      <c r="I108" s="15" t="s">
        <v>48</v>
      </c>
      <c r="J108" s="49">
        <v>1</v>
      </c>
      <c r="K108" s="40" t="s">
        <v>523</v>
      </c>
      <c r="L108" s="40" t="s">
        <v>524</v>
      </c>
      <c r="M108" s="11" t="s">
        <v>140</v>
      </c>
      <c r="N108" s="27" t="s">
        <v>38</v>
      </c>
      <c r="O108" s="27">
        <v>5</v>
      </c>
      <c r="P108" s="27">
        <v>5</v>
      </c>
      <c r="Q108" s="27" t="s">
        <v>38</v>
      </c>
      <c r="R108" s="50">
        <v>4</v>
      </c>
      <c r="S108" s="27" t="s">
        <v>39</v>
      </c>
      <c r="T108" s="27" t="s">
        <v>38</v>
      </c>
      <c r="U108" s="26" t="s">
        <v>39</v>
      </c>
      <c r="V108" s="15"/>
      <c r="W108" s="26">
        <v>11</v>
      </c>
      <c r="X108" s="26" t="s">
        <v>38</v>
      </c>
      <c r="Y108" s="12" t="s">
        <v>133</v>
      </c>
      <c r="Z108" s="26" t="s">
        <v>525</v>
      </c>
      <c r="AA108" s="11" t="s">
        <v>526</v>
      </c>
    </row>
    <row r="109" spans="1:27" ht="304">
      <c r="A109" s="11" t="s">
        <v>527</v>
      </c>
      <c r="B109" s="27">
        <v>66</v>
      </c>
      <c r="C109" s="52" t="s">
        <v>28</v>
      </c>
      <c r="D109" s="11" t="s">
        <v>528</v>
      </c>
      <c r="E109" s="24" t="s">
        <v>97</v>
      </c>
      <c r="F109" s="12" t="s">
        <v>499</v>
      </c>
      <c r="G109" s="12" t="s">
        <v>529</v>
      </c>
      <c r="H109" s="26" t="s">
        <v>33</v>
      </c>
      <c r="I109" s="15" t="s">
        <v>48</v>
      </c>
      <c r="J109" s="49">
        <v>4</v>
      </c>
      <c r="K109" s="40" t="s">
        <v>530</v>
      </c>
      <c r="L109" s="40" t="s">
        <v>531</v>
      </c>
      <c r="M109" s="11" t="s">
        <v>59</v>
      </c>
      <c r="N109" s="27" t="s">
        <v>38</v>
      </c>
      <c r="O109" s="27">
        <v>16</v>
      </c>
      <c r="P109" s="27">
        <v>13</v>
      </c>
      <c r="Q109" s="27" t="s">
        <v>38</v>
      </c>
      <c r="R109" s="50">
        <v>8</v>
      </c>
      <c r="S109" s="27" t="s">
        <v>39</v>
      </c>
      <c r="T109" s="27" t="s">
        <v>38</v>
      </c>
      <c r="U109" s="26" t="s">
        <v>38</v>
      </c>
      <c r="V109" s="12" t="s">
        <v>532</v>
      </c>
      <c r="W109" s="11">
        <v>2</v>
      </c>
      <c r="X109" s="26" t="s">
        <v>38</v>
      </c>
      <c r="Y109" s="26" t="s">
        <v>101</v>
      </c>
      <c r="Z109" s="26" t="s">
        <v>533</v>
      </c>
      <c r="AA109" s="26" t="s">
        <v>534</v>
      </c>
    </row>
    <row r="110" spans="1:27" ht="228">
      <c r="A110" s="11" t="s">
        <v>535</v>
      </c>
      <c r="B110" s="27">
        <v>56</v>
      </c>
      <c r="C110" s="12" t="s">
        <v>61</v>
      </c>
      <c r="D110" s="11" t="s">
        <v>148</v>
      </c>
      <c r="E110" s="29" t="s">
        <v>125</v>
      </c>
      <c r="F110" s="12" t="s">
        <v>536</v>
      </c>
      <c r="G110" s="27" t="s">
        <v>537</v>
      </c>
      <c r="I110" s="15" t="s">
        <v>48</v>
      </c>
      <c r="J110" s="49">
        <v>4</v>
      </c>
      <c r="K110" s="40" t="s">
        <v>538</v>
      </c>
      <c r="L110" s="40" t="s">
        <v>539</v>
      </c>
      <c r="M110" s="37" t="s">
        <v>51</v>
      </c>
      <c r="N110" s="27" t="s">
        <v>38</v>
      </c>
      <c r="O110" s="27">
        <v>1</v>
      </c>
      <c r="P110" s="27">
        <v>13</v>
      </c>
      <c r="Q110" s="27" t="s">
        <v>38</v>
      </c>
      <c r="R110" s="50">
        <v>1</v>
      </c>
      <c r="S110" s="27" t="s">
        <v>39</v>
      </c>
      <c r="T110" s="27" t="s">
        <v>39</v>
      </c>
      <c r="U110" s="26" t="s">
        <v>39</v>
      </c>
      <c r="V110" s="15"/>
      <c r="W110" s="26">
        <v>0</v>
      </c>
      <c r="X110" s="26" t="s">
        <v>38</v>
      </c>
      <c r="Y110" s="12" t="s">
        <v>133</v>
      </c>
      <c r="Z110" s="11" t="s">
        <v>540</v>
      </c>
      <c r="AA110" s="15" t="s">
        <v>541</v>
      </c>
    </row>
    <row r="111" spans="1:27" ht="171">
      <c r="A111" s="11" t="s">
        <v>542</v>
      </c>
      <c r="B111" s="27">
        <v>40</v>
      </c>
      <c r="C111" s="12" t="s">
        <v>543</v>
      </c>
      <c r="D111" s="11" t="s">
        <v>544</v>
      </c>
      <c r="E111" s="29" t="s">
        <v>125</v>
      </c>
      <c r="F111" s="12" t="s">
        <v>499</v>
      </c>
      <c r="G111" s="12" t="s">
        <v>32</v>
      </c>
      <c r="H111" s="26" t="s">
        <v>33</v>
      </c>
      <c r="I111" s="15" t="s">
        <v>48</v>
      </c>
      <c r="J111" s="49">
        <v>0</v>
      </c>
      <c r="K111" s="40" t="s">
        <v>545</v>
      </c>
      <c r="L111" s="40" t="s">
        <v>546</v>
      </c>
      <c r="M111" s="11" t="s">
        <v>37</v>
      </c>
      <c r="N111" s="27" t="s">
        <v>38</v>
      </c>
      <c r="O111" s="27">
        <v>5</v>
      </c>
      <c r="P111" s="27">
        <v>10</v>
      </c>
      <c r="Q111" s="27" t="s">
        <v>38</v>
      </c>
      <c r="R111" s="50">
        <v>5</v>
      </c>
      <c r="S111" s="27" t="s">
        <v>39</v>
      </c>
      <c r="T111" s="27" t="s">
        <v>38</v>
      </c>
      <c r="U111" s="26" t="s">
        <v>39</v>
      </c>
      <c r="V111" s="15"/>
      <c r="W111" s="26">
        <v>1</v>
      </c>
      <c r="X111" s="26" t="s">
        <v>38</v>
      </c>
      <c r="Y111" s="26" t="s">
        <v>101</v>
      </c>
      <c r="Z111" s="26" t="s">
        <v>477</v>
      </c>
      <c r="AA111" s="12" t="s">
        <v>478</v>
      </c>
    </row>
    <row r="112" spans="1:27" ht="409.6">
      <c r="A112" s="11" t="s">
        <v>547</v>
      </c>
      <c r="B112" s="27">
        <v>50</v>
      </c>
      <c r="C112" s="12" t="s">
        <v>543</v>
      </c>
      <c r="D112" s="11" t="s">
        <v>548</v>
      </c>
      <c r="E112" s="11" t="s">
        <v>74</v>
      </c>
      <c r="F112" s="12" t="s">
        <v>494</v>
      </c>
      <c r="G112" s="12" t="s">
        <v>549</v>
      </c>
      <c r="H112" s="26" t="s">
        <v>550</v>
      </c>
      <c r="I112" s="15" t="s">
        <v>48</v>
      </c>
      <c r="J112" s="49">
        <v>34</v>
      </c>
      <c r="K112" s="40" t="s">
        <v>551</v>
      </c>
      <c r="L112" s="40" t="s">
        <v>552</v>
      </c>
      <c r="M112" s="11" t="s">
        <v>82</v>
      </c>
      <c r="N112" s="27" t="s">
        <v>38</v>
      </c>
      <c r="O112" s="27">
        <v>11</v>
      </c>
      <c r="P112" s="27">
        <v>43</v>
      </c>
      <c r="Q112" s="27" t="s">
        <v>38</v>
      </c>
      <c r="R112" s="50">
        <v>6</v>
      </c>
      <c r="S112" s="27" t="s">
        <v>38</v>
      </c>
      <c r="T112" s="27" t="s">
        <v>38</v>
      </c>
      <c r="U112" s="26" t="s">
        <v>39</v>
      </c>
      <c r="V112" s="15"/>
      <c r="W112" s="26">
        <v>0</v>
      </c>
      <c r="X112" s="26" t="s">
        <v>38</v>
      </c>
      <c r="Y112" s="12" t="s">
        <v>133</v>
      </c>
      <c r="Z112" s="26" t="s">
        <v>273</v>
      </c>
      <c r="AA112" s="15" t="s">
        <v>219</v>
      </c>
    </row>
    <row r="113" spans="1:27" s="26" customFormat="1" ht="190">
      <c r="A113" s="37" t="s">
        <v>553</v>
      </c>
      <c r="B113" s="54">
        <v>58</v>
      </c>
      <c r="C113" s="26" t="s">
        <v>522</v>
      </c>
      <c r="D113" s="37" t="s">
        <v>29</v>
      </c>
      <c r="E113" s="34" t="s">
        <v>30</v>
      </c>
      <c r="F113" s="26" t="s">
        <v>499</v>
      </c>
      <c r="G113" s="26" t="s">
        <v>85</v>
      </c>
      <c r="H113" s="26" t="s">
        <v>33</v>
      </c>
      <c r="I113" s="33" t="s">
        <v>48</v>
      </c>
      <c r="J113" s="53">
        <v>4</v>
      </c>
      <c r="K113" s="36" t="s">
        <v>554</v>
      </c>
      <c r="L113" s="36" t="s">
        <v>555</v>
      </c>
      <c r="M113" s="37" t="s">
        <v>59</v>
      </c>
      <c r="N113" s="54" t="s">
        <v>38</v>
      </c>
      <c r="O113" s="54">
        <v>6</v>
      </c>
      <c r="P113" s="54">
        <v>10</v>
      </c>
      <c r="Q113" s="54" t="s">
        <v>38</v>
      </c>
      <c r="R113" s="55">
        <v>4</v>
      </c>
      <c r="S113" s="54" t="s">
        <v>39</v>
      </c>
      <c r="T113" s="54" t="s">
        <v>38</v>
      </c>
      <c r="U113" s="26" t="s">
        <v>39</v>
      </c>
      <c r="V113" s="33"/>
      <c r="W113" s="26">
        <v>2</v>
      </c>
      <c r="X113" s="26" t="s">
        <v>198</v>
      </c>
      <c r="Y113" s="26" t="s">
        <v>133</v>
      </c>
      <c r="Z113" s="26" t="s">
        <v>556</v>
      </c>
      <c r="AA113" s="37" t="s">
        <v>557</v>
      </c>
    </row>
    <row r="114" spans="1:27" ht="247">
      <c r="A114" s="11" t="s">
        <v>558</v>
      </c>
      <c r="B114" s="27">
        <v>63</v>
      </c>
      <c r="C114" s="12" t="s">
        <v>522</v>
      </c>
      <c r="D114" s="11" t="s">
        <v>559</v>
      </c>
      <c r="E114" s="29" t="s">
        <v>362</v>
      </c>
      <c r="F114" s="12" t="s">
        <v>560</v>
      </c>
      <c r="G114" s="12" t="s">
        <v>55</v>
      </c>
      <c r="H114" s="15" t="s">
        <v>56</v>
      </c>
      <c r="I114" s="15" t="s">
        <v>48</v>
      </c>
      <c r="J114" s="49">
        <v>10</v>
      </c>
      <c r="K114" s="40" t="s">
        <v>561</v>
      </c>
      <c r="L114" s="40" t="s">
        <v>562</v>
      </c>
      <c r="M114" s="11" t="s">
        <v>59</v>
      </c>
      <c r="N114" s="27" t="s">
        <v>38</v>
      </c>
      <c r="O114" s="27">
        <v>9</v>
      </c>
      <c r="P114" s="27">
        <v>13</v>
      </c>
      <c r="Q114" s="27" t="s">
        <v>38</v>
      </c>
      <c r="R114" s="50">
        <v>5</v>
      </c>
      <c r="S114" s="27" t="s">
        <v>38</v>
      </c>
      <c r="T114" s="27" t="s">
        <v>38</v>
      </c>
      <c r="U114" s="15" t="s">
        <v>39</v>
      </c>
      <c r="V114" s="15"/>
      <c r="W114" s="15">
        <v>0</v>
      </c>
      <c r="X114" s="15" t="s">
        <v>38</v>
      </c>
      <c r="Y114" s="12" t="s">
        <v>133</v>
      </c>
      <c r="Z114" s="27" t="s">
        <v>273</v>
      </c>
      <c r="AA114" s="11" t="s">
        <v>563</v>
      </c>
    </row>
    <row r="115" spans="1:27" ht="285">
      <c r="A115" s="15" t="s">
        <v>564</v>
      </c>
      <c r="B115" s="27">
        <v>70</v>
      </c>
      <c r="C115" s="56" t="s">
        <v>522</v>
      </c>
      <c r="D115" s="11" t="s">
        <v>372</v>
      </c>
      <c r="E115" s="29" t="s">
        <v>373</v>
      </c>
      <c r="F115" s="12" t="s">
        <v>46</v>
      </c>
      <c r="G115" s="56" t="s">
        <v>565</v>
      </c>
      <c r="H115" s="15" t="s">
        <v>56</v>
      </c>
      <c r="I115" s="11" t="s">
        <v>48</v>
      </c>
      <c r="J115" s="56">
        <v>5</v>
      </c>
      <c r="K115" s="39" t="s">
        <v>566</v>
      </c>
      <c r="L115" s="57" t="s">
        <v>567</v>
      </c>
      <c r="M115" s="57" t="s">
        <v>37</v>
      </c>
      <c r="N115" s="56" t="s">
        <v>38</v>
      </c>
      <c r="O115" s="56">
        <v>13</v>
      </c>
      <c r="P115" s="56">
        <v>12</v>
      </c>
      <c r="Q115" s="56" t="s">
        <v>38</v>
      </c>
      <c r="R115" s="56">
        <v>10</v>
      </c>
      <c r="S115" s="56" t="s">
        <v>39</v>
      </c>
      <c r="T115" s="56" t="s">
        <v>38</v>
      </c>
      <c r="U115" s="12" t="s">
        <v>39</v>
      </c>
      <c r="W115" s="12">
        <v>1</v>
      </c>
      <c r="X115" s="12" t="s">
        <v>38</v>
      </c>
      <c r="Y115" s="12" t="s">
        <v>101</v>
      </c>
      <c r="Z115" s="12" t="s">
        <v>568</v>
      </c>
      <c r="AA115" s="56" t="s">
        <v>478</v>
      </c>
    </row>
    <row r="116" spans="1:27" ht="84">
      <c r="A116" s="15" t="s">
        <v>569</v>
      </c>
      <c r="B116" s="27">
        <v>72</v>
      </c>
      <c r="C116" s="56" t="s">
        <v>522</v>
      </c>
      <c r="D116" s="11" t="s">
        <v>452</v>
      </c>
      <c r="E116" s="29" t="s">
        <v>125</v>
      </c>
      <c r="F116" s="12" t="s">
        <v>46</v>
      </c>
      <c r="G116" s="56" t="s">
        <v>570</v>
      </c>
      <c r="H116" s="15" t="s">
        <v>33</v>
      </c>
      <c r="I116" s="11" t="s">
        <v>48</v>
      </c>
      <c r="J116" s="56">
        <v>1</v>
      </c>
      <c r="K116" s="57" t="s">
        <v>571</v>
      </c>
      <c r="L116" s="57" t="s">
        <v>572</v>
      </c>
      <c r="M116" s="58" t="s">
        <v>266</v>
      </c>
      <c r="N116" s="56" t="s">
        <v>38</v>
      </c>
      <c r="O116" s="56">
        <v>2</v>
      </c>
      <c r="P116" s="56">
        <v>2</v>
      </c>
      <c r="Q116" s="56" t="s">
        <v>39</v>
      </c>
      <c r="R116" s="56">
        <v>0</v>
      </c>
      <c r="S116" s="56" t="s">
        <v>39</v>
      </c>
      <c r="T116" s="56" t="s">
        <v>39</v>
      </c>
      <c r="U116" s="12" t="s">
        <v>39</v>
      </c>
      <c r="W116" s="12">
        <v>0</v>
      </c>
      <c r="X116" s="12" t="s">
        <v>39</v>
      </c>
    </row>
    <row r="117" spans="1:27" ht="273">
      <c r="A117" s="15" t="s">
        <v>573</v>
      </c>
      <c r="B117" s="27">
        <v>71</v>
      </c>
      <c r="C117" s="56" t="s">
        <v>61</v>
      </c>
      <c r="D117" s="11" t="s">
        <v>97</v>
      </c>
      <c r="E117" s="29" t="s">
        <v>97</v>
      </c>
      <c r="F117" s="12" t="s">
        <v>46</v>
      </c>
      <c r="G117" s="12" t="s">
        <v>221</v>
      </c>
      <c r="H117" s="15" t="s">
        <v>33</v>
      </c>
      <c r="I117" s="11" t="s">
        <v>48</v>
      </c>
      <c r="J117" s="56">
        <v>1</v>
      </c>
      <c r="K117" s="57" t="s">
        <v>574</v>
      </c>
      <c r="L117" s="57" t="s">
        <v>575</v>
      </c>
      <c r="M117" s="57" t="s">
        <v>59</v>
      </c>
      <c r="N117" s="56" t="s">
        <v>38</v>
      </c>
      <c r="O117" s="56">
        <v>9</v>
      </c>
      <c r="P117" s="56">
        <v>2</v>
      </c>
      <c r="Q117" s="56" t="s">
        <v>38</v>
      </c>
      <c r="R117" s="56">
        <v>6</v>
      </c>
      <c r="S117" s="56" t="s">
        <v>39</v>
      </c>
      <c r="T117" s="56" t="s">
        <v>38</v>
      </c>
      <c r="U117" s="12" t="s">
        <v>39</v>
      </c>
      <c r="W117" s="12">
        <v>4</v>
      </c>
      <c r="X117" s="12" t="s">
        <v>38</v>
      </c>
      <c r="Y117" s="12" t="s">
        <v>133</v>
      </c>
      <c r="Z117" s="56" t="s">
        <v>576</v>
      </c>
      <c r="AA117" s="56" t="s">
        <v>577</v>
      </c>
    </row>
    <row r="118" spans="1:27" ht="147">
      <c r="A118" s="15" t="s">
        <v>578</v>
      </c>
      <c r="B118" s="27">
        <v>62</v>
      </c>
      <c r="C118" s="56" t="s">
        <v>28</v>
      </c>
      <c r="D118" s="11" t="s">
        <v>276</v>
      </c>
      <c r="E118" s="29" t="s">
        <v>277</v>
      </c>
      <c r="F118" s="12" t="s">
        <v>46</v>
      </c>
      <c r="G118" s="12" t="s">
        <v>85</v>
      </c>
      <c r="H118" s="15" t="s">
        <v>33</v>
      </c>
      <c r="I118" s="11" t="s">
        <v>48</v>
      </c>
      <c r="J118" s="56">
        <v>4</v>
      </c>
      <c r="K118" s="57" t="s">
        <v>579</v>
      </c>
      <c r="L118" s="57" t="s">
        <v>580</v>
      </c>
      <c r="M118" s="57" t="s">
        <v>37</v>
      </c>
      <c r="N118" s="56" t="s">
        <v>38</v>
      </c>
      <c r="O118" s="56">
        <v>3</v>
      </c>
      <c r="P118" s="56">
        <v>7</v>
      </c>
      <c r="Q118" s="56" t="s">
        <v>38</v>
      </c>
      <c r="R118" s="56">
        <v>2</v>
      </c>
      <c r="S118" s="56" t="s">
        <v>39</v>
      </c>
      <c r="T118" s="56" t="s">
        <v>38</v>
      </c>
      <c r="U118" s="12" t="s">
        <v>39</v>
      </c>
      <c r="W118" s="12">
        <v>1</v>
      </c>
      <c r="X118" s="12" t="s">
        <v>39</v>
      </c>
    </row>
    <row r="119" spans="1:27" ht="409.6">
      <c r="A119" s="15" t="s">
        <v>581</v>
      </c>
      <c r="B119" s="27">
        <v>58</v>
      </c>
      <c r="C119" s="56" t="s">
        <v>28</v>
      </c>
      <c r="D119" s="11" t="s">
        <v>54</v>
      </c>
      <c r="E119" s="29" t="s">
        <v>54</v>
      </c>
      <c r="F119" s="12" t="s">
        <v>46</v>
      </c>
      <c r="G119" s="12" t="s">
        <v>130</v>
      </c>
      <c r="H119" s="15" t="s">
        <v>56</v>
      </c>
      <c r="I119" s="15" t="s">
        <v>582</v>
      </c>
      <c r="J119" s="56">
        <v>29</v>
      </c>
      <c r="K119" s="57" t="s">
        <v>583</v>
      </c>
      <c r="L119" s="57" t="s">
        <v>584</v>
      </c>
      <c r="M119" s="57" t="s">
        <v>65</v>
      </c>
      <c r="N119" s="56" t="s">
        <v>38</v>
      </c>
      <c r="O119" s="56">
        <v>10</v>
      </c>
      <c r="P119" s="56">
        <v>20</v>
      </c>
      <c r="Q119" s="56" t="s">
        <v>38</v>
      </c>
      <c r="R119" s="56">
        <v>8</v>
      </c>
      <c r="S119" s="56" t="s">
        <v>38</v>
      </c>
      <c r="T119" s="56" t="s">
        <v>38</v>
      </c>
      <c r="U119" s="12" t="s">
        <v>39</v>
      </c>
      <c r="W119" s="12">
        <v>1</v>
      </c>
      <c r="X119" s="12" t="s">
        <v>38</v>
      </c>
      <c r="Y119" s="12" t="s">
        <v>133</v>
      </c>
      <c r="Z119" s="12" t="s">
        <v>585</v>
      </c>
      <c r="AA119" s="12" t="s">
        <v>274</v>
      </c>
    </row>
    <row r="120" spans="1:27" ht="95">
      <c r="A120" s="15" t="s">
        <v>586</v>
      </c>
      <c r="B120" s="59">
        <v>50</v>
      </c>
      <c r="C120" s="59" t="s">
        <v>61</v>
      </c>
      <c r="D120" s="11" t="s">
        <v>176</v>
      </c>
      <c r="E120" s="29" t="s">
        <v>177</v>
      </c>
      <c r="F120" s="12" t="s">
        <v>46</v>
      </c>
      <c r="G120" s="12" t="s">
        <v>32</v>
      </c>
      <c r="H120" s="15" t="s">
        <v>33</v>
      </c>
      <c r="I120" s="11" t="s">
        <v>587</v>
      </c>
      <c r="J120" s="52">
        <v>0</v>
      </c>
      <c r="K120" s="24" t="s">
        <v>588</v>
      </c>
      <c r="L120" s="24" t="s">
        <v>589</v>
      </c>
      <c r="M120" s="24" t="s">
        <v>82</v>
      </c>
      <c r="N120" s="52" t="s">
        <v>38</v>
      </c>
      <c r="O120" s="52">
        <v>2</v>
      </c>
      <c r="P120" s="52">
        <v>5</v>
      </c>
      <c r="Q120" s="52" t="s">
        <v>38</v>
      </c>
      <c r="R120" s="52">
        <v>1</v>
      </c>
      <c r="S120" s="52" t="s">
        <v>39</v>
      </c>
      <c r="T120" s="52" t="s">
        <v>38</v>
      </c>
      <c r="U120" s="12" t="s">
        <v>39</v>
      </c>
      <c r="W120" s="12">
        <v>1</v>
      </c>
      <c r="X120" s="12" t="s">
        <v>39</v>
      </c>
    </row>
    <row r="121" spans="1:27" ht="152">
      <c r="A121" s="15" t="s">
        <v>590</v>
      </c>
      <c r="B121" s="59">
        <v>72</v>
      </c>
      <c r="C121" s="59" t="s">
        <v>61</v>
      </c>
      <c r="D121" s="11" t="s">
        <v>54</v>
      </c>
      <c r="E121" s="39" t="s">
        <v>373</v>
      </c>
      <c r="F121" s="12" t="s">
        <v>46</v>
      </c>
      <c r="G121" s="12" t="s">
        <v>47</v>
      </c>
      <c r="H121" s="15" t="s">
        <v>56</v>
      </c>
      <c r="I121" s="11" t="s">
        <v>48</v>
      </c>
      <c r="J121" s="52">
        <v>6</v>
      </c>
      <c r="K121" s="24" t="s">
        <v>591</v>
      </c>
      <c r="L121" s="24" t="s">
        <v>592</v>
      </c>
      <c r="M121" s="24" t="s">
        <v>59</v>
      </c>
      <c r="N121" s="52" t="s">
        <v>38</v>
      </c>
      <c r="O121" s="52">
        <v>3</v>
      </c>
      <c r="P121" s="52">
        <v>9</v>
      </c>
      <c r="Q121" s="52" t="s">
        <v>38</v>
      </c>
      <c r="R121" s="52">
        <v>2</v>
      </c>
      <c r="S121" s="52" t="s">
        <v>39</v>
      </c>
      <c r="T121" s="52" t="s">
        <v>38</v>
      </c>
      <c r="U121" s="12" t="s">
        <v>39</v>
      </c>
      <c r="W121" s="12">
        <v>1</v>
      </c>
      <c r="X121" s="12" t="s">
        <v>38</v>
      </c>
      <c r="Y121" s="12" t="s">
        <v>133</v>
      </c>
      <c r="Z121" s="12" t="s">
        <v>593</v>
      </c>
      <c r="AA121" s="52" t="s">
        <v>594</v>
      </c>
    </row>
    <row r="122" spans="1:27" ht="247">
      <c r="A122" s="15" t="s">
        <v>595</v>
      </c>
      <c r="B122" s="59">
        <v>33</v>
      </c>
      <c r="C122" s="59" t="s">
        <v>61</v>
      </c>
      <c r="D122" s="11" t="s">
        <v>97</v>
      </c>
      <c r="E122" s="29" t="s">
        <v>97</v>
      </c>
      <c r="F122" s="12" t="s">
        <v>46</v>
      </c>
      <c r="G122" s="12" t="s">
        <v>85</v>
      </c>
      <c r="H122" s="15" t="s">
        <v>56</v>
      </c>
      <c r="I122" s="48" t="s">
        <v>48</v>
      </c>
      <c r="J122" s="52">
        <v>3</v>
      </c>
      <c r="K122" s="24" t="s">
        <v>596</v>
      </c>
      <c r="L122" s="24" t="s">
        <v>597</v>
      </c>
      <c r="M122" s="24" t="s">
        <v>59</v>
      </c>
      <c r="N122" s="52" t="s">
        <v>38</v>
      </c>
      <c r="O122" s="52">
        <v>6</v>
      </c>
      <c r="P122" s="52">
        <v>13</v>
      </c>
      <c r="Q122" s="52" t="s">
        <v>38</v>
      </c>
      <c r="R122" s="52">
        <v>3</v>
      </c>
      <c r="S122" s="52" t="s">
        <v>39</v>
      </c>
      <c r="T122" s="52" t="s">
        <v>38</v>
      </c>
      <c r="U122" s="12" t="s">
        <v>39</v>
      </c>
      <c r="W122" s="12">
        <v>3</v>
      </c>
      <c r="X122" s="12" t="s">
        <v>39</v>
      </c>
    </row>
    <row r="123" spans="1:27" ht="342">
      <c r="A123" s="15" t="s">
        <v>598</v>
      </c>
      <c r="B123" s="59">
        <v>52</v>
      </c>
      <c r="C123" s="59" t="s">
        <v>28</v>
      </c>
      <c r="D123" s="11" t="s">
        <v>54</v>
      </c>
      <c r="E123" s="29" t="s">
        <v>373</v>
      </c>
      <c r="F123" s="12" t="s">
        <v>46</v>
      </c>
      <c r="G123" s="12" t="s">
        <v>32</v>
      </c>
      <c r="H123" s="15" t="s">
        <v>33</v>
      </c>
      <c r="I123" s="48" t="s">
        <v>48</v>
      </c>
      <c r="J123" s="52">
        <v>15</v>
      </c>
      <c r="K123" s="24" t="s">
        <v>599</v>
      </c>
      <c r="L123" s="24" t="s">
        <v>600</v>
      </c>
      <c r="M123" s="24" t="s">
        <v>59</v>
      </c>
      <c r="N123" s="52" t="s">
        <v>38</v>
      </c>
      <c r="O123" s="52">
        <v>7</v>
      </c>
      <c r="P123" s="52">
        <v>18</v>
      </c>
      <c r="Q123" s="52" t="s">
        <v>38</v>
      </c>
      <c r="R123" s="52">
        <v>5</v>
      </c>
      <c r="S123" s="52" t="s">
        <v>38</v>
      </c>
      <c r="T123" s="52" t="s">
        <v>39</v>
      </c>
      <c r="U123" s="12" t="s">
        <v>39</v>
      </c>
      <c r="W123" s="12">
        <v>0</v>
      </c>
      <c r="X123" s="12" t="s">
        <v>39</v>
      </c>
    </row>
    <row r="124" spans="1:27" ht="133">
      <c r="A124" s="15" t="s">
        <v>601</v>
      </c>
      <c r="B124" s="52">
        <v>54</v>
      </c>
      <c r="C124" s="52" t="s">
        <v>61</v>
      </c>
      <c r="D124" s="11" t="s">
        <v>242</v>
      </c>
      <c r="E124" s="29" t="s">
        <v>125</v>
      </c>
      <c r="F124" s="12" t="s">
        <v>46</v>
      </c>
      <c r="G124" s="59" t="s">
        <v>441</v>
      </c>
      <c r="H124" s="15" t="s">
        <v>56</v>
      </c>
      <c r="I124" s="48" t="s">
        <v>48</v>
      </c>
      <c r="J124" s="52">
        <v>3</v>
      </c>
      <c r="K124" s="24" t="s">
        <v>602</v>
      </c>
      <c r="L124" s="24" t="s">
        <v>603</v>
      </c>
      <c r="M124" s="24" t="s">
        <v>37</v>
      </c>
      <c r="N124" s="52" t="s">
        <v>38</v>
      </c>
      <c r="O124" s="52">
        <v>4</v>
      </c>
      <c r="P124" s="52">
        <v>7</v>
      </c>
      <c r="Q124" s="52" t="s">
        <v>38</v>
      </c>
      <c r="R124" s="52">
        <v>4</v>
      </c>
      <c r="S124" s="52" t="s">
        <v>39</v>
      </c>
      <c r="T124" s="52" t="s">
        <v>38</v>
      </c>
      <c r="U124" s="12" t="s">
        <v>39</v>
      </c>
      <c r="W124" s="12">
        <v>1</v>
      </c>
      <c r="X124" s="12" t="s">
        <v>39</v>
      </c>
    </row>
    <row r="125" spans="1:27" ht="38">
      <c r="A125" s="60" t="s">
        <v>604</v>
      </c>
      <c r="B125" s="61">
        <v>69</v>
      </c>
      <c r="C125" s="61" t="s">
        <v>28</v>
      </c>
      <c r="D125" s="11" t="s">
        <v>262</v>
      </c>
      <c r="E125" s="62" t="s">
        <v>125</v>
      </c>
      <c r="F125" s="61" t="s">
        <v>46</v>
      </c>
      <c r="G125" s="61" t="s">
        <v>263</v>
      </c>
      <c r="H125" s="15" t="s">
        <v>56</v>
      </c>
      <c r="M125" s="11" t="s">
        <v>266</v>
      </c>
      <c r="W125" s="12">
        <v>2</v>
      </c>
    </row>
    <row r="126" spans="1:27" ht="19">
      <c r="A126" s="63" t="s">
        <v>605</v>
      </c>
      <c r="B126" s="61">
        <v>48</v>
      </c>
      <c r="C126" s="61" t="s">
        <v>61</v>
      </c>
      <c r="D126" s="11" t="s">
        <v>176</v>
      </c>
      <c r="E126" s="62" t="s">
        <v>177</v>
      </c>
      <c r="F126" s="61" t="s">
        <v>46</v>
      </c>
      <c r="G126" s="12" t="s">
        <v>32</v>
      </c>
      <c r="H126" s="15" t="s">
        <v>56</v>
      </c>
      <c r="M126" s="11" t="s">
        <v>266</v>
      </c>
      <c r="W126" s="12">
        <v>9</v>
      </c>
    </row>
    <row r="127" spans="1:27" ht="19">
      <c r="A127" s="63" t="s">
        <v>606</v>
      </c>
      <c r="B127" s="61">
        <v>80</v>
      </c>
      <c r="C127" s="61" t="s">
        <v>28</v>
      </c>
      <c r="D127" s="11" t="s">
        <v>607</v>
      </c>
      <c r="E127" s="62" t="s">
        <v>125</v>
      </c>
      <c r="F127" s="61" t="s">
        <v>46</v>
      </c>
      <c r="G127" s="61" t="s">
        <v>90</v>
      </c>
      <c r="H127" s="33"/>
      <c r="M127" s="11" t="s">
        <v>266</v>
      </c>
      <c r="W127" s="12">
        <v>2</v>
      </c>
    </row>
    <row r="128" spans="1:27" ht="19">
      <c r="A128" s="60" t="s">
        <v>608</v>
      </c>
      <c r="B128" s="61">
        <v>65</v>
      </c>
      <c r="C128" s="61" t="s">
        <v>522</v>
      </c>
      <c r="D128" s="11" t="s">
        <v>176</v>
      </c>
      <c r="E128" s="64" t="s">
        <v>215</v>
      </c>
      <c r="F128" s="61" t="s">
        <v>46</v>
      </c>
      <c r="G128" s="12" t="s">
        <v>32</v>
      </c>
      <c r="H128" s="33"/>
      <c r="M128" s="11" t="s">
        <v>266</v>
      </c>
      <c r="W128" s="12">
        <v>5</v>
      </c>
    </row>
    <row r="129" spans="1:23" ht="19">
      <c r="A129" s="65" t="s">
        <v>609</v>
      </c>
      <c r="B129" s="61">
        <v>72</v>
      </c>
      <c r="C129" s="61" t="s">
        <v>28</v>
      </c>
      <c r="D129" s="11" t="s">
        <v>176</v>
      </c>
      <c r="E129" s="62" t="s">
        <v>177</v>
      </c>
      <c r="F129" s="61" t="s">
        <v>46</v>
      </c>
      <c r="G129" s="12" t="s">
        <v>32</v>
      </c>
      <c r="H129" s="15" t="s">
        <v>56</v>
      </c>
      <c r="M129" s="11" t="s">
        <v>266</v>
      </c>
      <c r="W129" s="12">
        <v>3</v>
      </c>
    </row>
    <row r="130" spans="1:23" ht="19">
      <c r="A130" s="65" t="s">
        <v>610</v>
      </c>
      <c r="B130" s="61">
        <v>31</v>
      </c>
      <c r="C130" s="61" t="s">
        <v>28</v>
      </c>
      <c r="D130" s="11" t="s">
        <v>97</v>
      </c>
      <c r="E130" s="62" t="s">
        <v>97</v>
      </c>
      <c r="F130" s="61" t="s">
        <v>46</v>
      </c>
      <c r="G130" s="12" t="s">
        <v>137</v>
      </c>
      <c r="H130" s="15" t="s">
        <v>56</v>
      </c>
      <c r="M130" s="11" t="s">
        <v>266</v>
      </c>
      <c r="W130" s="12">
        <v>4</v>
      </c>
    </row>
    <row r="131" spans="1:23" ht="38">
      <c r="A131" s="66" t="s">
        <v>611</v>
      </c>
      <c r="B131" s="67">
        <v>60</v>
      </c>
      <c r="C131" s="61" t="s">
        <v>28</v>
      </c>
      <c r="D131" s="11" t="s">
        <v>612</v>
      </c>
      <c r="E131" s="62" t="s">
        <v>125</v>
      </c>
      <c r="F131" s="61" t="s">
        <v>46</v>
      </c>
      <c r="G131" s="68"/>
      <c r="M131" s="11" t="s">
        <v>266</v>
      </c>
      <c r="W131" s="12">
        <v>0</v>
      </c>
    </row>
  </sheetData>
  <autoFilter ref="A1:AA131" xr:uid="{00000000-0009-0000-0000-000000000000}"/>
  <phoneticPr fontId="2"/>
  <dataValidations count="2">
    <dataValidation type="list" allowBlank="1" showInputMessage="1" showErrorMessage="1" sqref="C115:C124" xr:uid="{76B9F84F-60B2-8B49-8692-8A77C29FB114}">
      <formula1>"M,F"</formula1>
    </dataValidation>
    <dataValidation type="list" allowBlank="1" showInputMessage="1" showErrorMessage="1" sqref="C125:C131 C2:C110" xr:uid="{C3863E6E-1958-D44C-B926-1D92AE115EBA}">
      <formula1>"M, F"</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A477DE34-85D7-074A-ADB4-AF0BB91520CA}">
          <x14:formula1>
            <xm:f>'[All patients data_2022_02_13_2.xlsx]Sheet2'!#REF!</xm:f>
          </x14:formula1>
          <xm:sqref>Y2:Y131 E2:E131</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13T06:47:14Z</dcterms:created>
  <dcterms:modified xsi:type="dcterms:W3CDTF">2022-03-16T14:17:55Z</dcterms:modified>
</cp:coreProperties>
</file>